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je\OneDrive\Documents\Postdoc\Papers\Chitinase\"/>
    </mc:Choice>
  </mc:AlternateContent>
  <xr:revisionPtr revIDLastSave="0" documentId="13_ncr:1_{C234271B-03B6-4C09-9EE3-29BCC3A8D534}" xr6:coauthVersionLast="47" xr6:coauthVersionMax="47" xr10:uidLastSave="{00000000-0000-0000-0000-000000000000}"/>
  <bookViews>
    <workbookView xWindow="-3648" yWindow="-17388" windowWidth="30936" windowHeight="16776" xr2:uid="{E408B3D3-CB3E-41B1-9D7B-9002EF0811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6" i="1" l="1"/>
  <c r="AB7" i="1"/>
  <c r="AB8" i="1"/>
  <c r="AB9" i="1"/>
  <c r="AB10" i="1"/>
  <c r="AB11" i="1"/>
  <c r="AB12" i="1"/>
  <c r="AB13" i="1"/>
  <c r="AB14" i="1"/>
</calcChain>
</file>

<file path=xl/sharedStrings.xml><?xml version="1.0" encoding="utf-8"?>
<sst xmlns="http://schemas.openxmlformats.org/spreadsheetml/2006/main" count="771" uniqueCount="393">
  <si>
    <t>Name</t>
  </si>
  <si>
    <t>Annotation</t>
  </si>
  <si>
    <t>CLP</t>
  </si>
  <si>
    <t>β-hexosaminidase</t>
  </si>
  <si>
    <t>Lys1-like lysozyme</t>
  </si>
  <si>
    <t>GH18</t>
  </si>
  <si>
    <t>GH20</t>
  </si>
  <si>
    <t>GH25</t>
  </si>
  <si>
    <t>GH85</t>
  </si>
  <si>
    <t>GH108</t>
  </si>
  <si>
    <t>GH171</t>
  </si>
  <si>
    <t>GH2</t>
  </si>
  <si>
    <t>GH3</t>
  </si>
  <si>
    <t>GH5.2</t>
  </si>
  <si>
    <t>GH5.14</t>
  </si>
  <si>
    <t>GH26</t>
  </si>
  <si>
    <t>GH32</t>
  </si>
  <si>
    <t>GH125</t>
  </si>
  <si>
    <t>GH5.27</t>
  </si>
  <si>
    <t>GH13.1</t>
  </si>
  <si>
    <t>GH13.8</t>
  </si>
  <si>
    <t>GH13.25</t>
  </si>
  <si>
    <t>GH13.31</t>
  </si>
  <si>
    <t>GH13.32</t>
  </si>
  <si>
    <t>GH27</t>
  </si>
  <si>
    <t>GH31</t>
  </si>
  <si>
    <t>GH37</t>
  </si>
  <si>
    <t>GH38</t>
  </si>
  <si>
    <t>GH162</t>
  </si>
  <si>
    <t>TtsA-like lysozyme</t>
  </si>
  <si>
    <t>NamZ-like lysozyme</t>
  </si>
  <si>
    <t>Putative Function</t>
  </si>
  <si>
    <t>β-mannosidase</t>
  </si>
  <si>
    <t>β-glucosidase</t>
  </si>
  <si>
    <t>Endo 1,4-β-mannosidase</t>
  </si>
  <si>
    <r>
      <t xml:space="preserve">Metal-independent </t>
    </r>
    <r>
      <rPr>
        <sz val="11"/>
        <color theme="1"/>
        <rFont val="Calibri"/>
        <family val="2"/>
      </rPr>
      <t>α-mannosidase</t>
    </r>
  </si>
  <si>
    <t>Endo-β-N-acetylglucosaminidase</t>
  </si>
  <si>
    <t>α-amylase</t>
  </si>
  <si>
    <t>1,4-α-glucan branching enzyme</t>
  </si>
  <si>
    <t>Enolase</t>
  </si>
  <si>
    <t>α-galactosidase</t>
  </si>
  <si>
    <t>α-trehalase</t>
  </si>
  <si>
    <r>
      <t xml:space="preserve">Lysosomal </t>
    </r>
    <r>
      <rPr>
        <sz val="11"/>
        <color theme="1"/>
        <rFont val="Calibri"/>
        <family val="2"/>
      </rPr>
      <t>α-mannosidase</t>
    </r>
  </si>
  <si>
    <t>Unknown</t>
  </si>
  <si>
    <t>GAA1</t>
  </si>
  <si>
    <t>GAA2</t>
  </si>
  <si>
    <t>GAA3</t>
  </si>
  <si>
    <t>GAA4</t>
  </si>
  <si>
    <t>LAM1</t>
  </si>
  <si>
    <t>LAM2</t>
  </si>
  <si>
    <t>LAM3</t>
  </si>
  <si>
    <t>LAM4</t>
  </si>
  <si>
    <t>LAM5</t>
  </si>
  <si>
    <t>TTSA</t>
  </si>
  <si>
    <t>NAMZ</t>
  </si>
  <si>
    <t>HGT</t>
  </si>
  <si>
    <t>PGH162</t>
  </si>
  <si>
    <t>NA</t>
  </si>
  <si>
    <t>ENGASE</t>
  </si>
  <si>
    <t>HEXB</t>
  </si>
  <si>
    <t>GAB</t>
  </si>
  <si>
    <t>MANEB</t>
  </si>
  <si>
    <t>AMY1</t>
  </si>
  <si>
    <t>AMY2</t>
  </si>
  <si>
    <t>GLA</t>
  </si>
  <si>
    <t>LYS</t>
  </si>
  <si>
    <t>Intramacronucleata</t>
  </si>
  <si>
    <t>Bacteria</t>
  </si>
  <si>
    <t>Oligohymenophorea</t>
  </si>
  <si>
    <t>Paramecium bursaria</t>
  </si>
  <si>
    <t>Paramecium</t>
  </si>
  <si>
    <t>Bacteroidetes</t>
  </si>
  <si>
    <t>Proteobacteria</t>
  </si>
  <si>
    <t>Yes</t>
  </si>
  <si>
    <t>No</t>
  </si>
  <si>
    <t>Recipient Name</t>
  </si>
  <si>
    <t>Donor Name</t>
  </si>
  <si>
    <t>Hydrolysis of terminal, non-reducing N-acetylmuramic residues</t>
  </si>
  <si>
    <t>EC</t>
  </si>
  <si>
    <t>3.2.1.163</t>
  </si>
  <si>
    <t>3.2.1.92</t>
  </si>
  <si>
    <t>3.2.1.71</t>
  </si>
  <si>
    <t>3.2.1.17</t>
  </si>
  <si>
    <t>Hydrolysis of (1→4)-β-linkages between N-acetylmuramic acid and N-acetyl-D-glucosamine residues in a peptidoglycan and between N-acetyl-D-glucosamine residues in chitodextrins</t>
  </si>
  <si>
    <t>3.2.1.96</t>
  </si>
  <si>
    <t>Endohydrolysis of the N,N′-diacetylchitobiosyl unit in high-mannose glycopeptides and glycoproteins containing the -[Man(GlcNAc)2]Asn- structure. One N-acetyl-D-glucosamine residue remains attached to the protein; the rest of the oligosaccharide is released intact</t>
  </si>
  <si>
    <t>TREA</t>
  </si>
  <si>
    <t>Hydrolysis of terminal non-reducing N-acetyl-D-hexosamine residues in N-acetyl-β-D-hexosaminides</t>
  </si>
  <si>
    <t>3.2.1.52</t>
  </si>
  <si>
    <t>3.2.1.1</t>
  </si>
  <si>
    <t>Endohydrolysis of (1→4)-α-D-glucosidic linkages in polysaccharides containing three or more (1→4)-α-linked D-glucose units</t>
  </si>
  <si>
    <t>Glycogen biosynthesis: Transfers a segment of a (1→4)-α-D-glucan chain to a primary hydroxy group in a similar glucan chain</t>
  </si>
  <si>
    <t>2.4.1.18</t>
  </si>
  <si>
    <t>2.4.1.25</t>
  </si>
  <si>
    <t>MAN2A</t>
  </si>
  <si>
    <t>Random hydrolysis of (1→4)-β-D-mannosidic linkages in mannans, galactomannans and glucomannans</t>
  </si>
  <si>
    <t>3.2.1.78</t>
  </si>
  <si>
    <t>3.2.1.20</t>
  </si>
  <si>
    <t>Hydrolysis of terminal, non-reducing (1→4)-linked α-D-glucose residues with release of D-glucose</t>
  </si>
  <si>
    <t>3.2.1.28</t>
  </si>
  <si>
    <t>Hydrolysis of terminal, non-reducing α-D-galactose residues in α-D-galactosides, including galactose oligosaccharides, galactomannans and galactolipids</t>
  </si>
  <si>
    <t>3.2.1.22  </t>
  </si>
  <si>
    <t>NC</t>
  </si>
  <si>
    <t>3.2.1.123</t>
  </si>
  <si>
    <t>Hydrolysis of terminal, non-reducing β-D-glucosyl residues with release of β-D-glucose</t>
  </si>
  <si>
    <t>3.2.1.21</t>
  </si>
  <si>
    <t>Hydrolysis of terminal, non-reducing β-D-mannose residues in β-D-mannosides</t>
  </si>
  <si>
    <t>3.2.1.25</t>
  </si>
  <si>
    <t>3.2.1.4</t>
  </si>
  <si>
    <t>Endohydrolysis of (1→4)-β-D-glucosidic linkages in cellulose, lichenin and cereal β-D-glucans</t>
  </si>
  <si>
    <t>GO:0004553</t>
  </si>
  <si>
    <t>PANTHER</t>
  </si>
  <si>
    <t>PTHR34142</t>
  </si>
  <si>
    <t>CAZY</t>
  </si>
  <si>
    <t>PTHR43101</t>
  </si>
  <si>
    <t>Hydrolysis of terminal non-reducing beta-D-fructofuranoside residues in beta-D-fructofuranosides, including sucrose</t>
  </si>
  <si>
    <t>β-fructofuranosidase / Invertase</t>
  </si>
  <si>
    <t>3.2.1.26</t>
  </si>
  <si>
    <t>Endo 1,4-β-glucanase / Cellulase</t>
  </si>
  <si>
    <t>INV</t>
  </si>
  <si>
    <t>PTHR31308</t>
  </si>
  <si>
    <t xml:space="preserve">PTHR11902 </t>
  </si>
  <si>
    <t>ENO1</t>
  </si>
  <si>
    <t>4.2.1.11</t>
  </si>
  <si>
    <t xml:space="preserve">Phosphopyruvate hydratase: 2-phospho-D-glycerate = phosphoenolpyruvate + H2O </t>
  </si>
  <si>
    <t>Gene ID</t>
  </si>
  <si>
    <t>MAN1B1</t>
  </si>
  <si>
    <t>MAN1B2</t>
  </si>
  <si>
    <t>MAN1B3</t>
  </si>
  <si>
    <t>Construct ID</t>
  </si>
  <si>
    <t>pBJ060</t>
  </si>
  <si>
    <t>260-409</t>
  </si>
  <si>
    <t>10-160</t>
  </si>
  <si>
    <t>110-259</t>
  </si>
  <si>
    <t>pBJ022</t>
  </si>
  <si>
    <t>pBJ061</t>
  </si>
  <si>
    <t>60-209</t>
  </si>
  <si>
    <t>pBJ024</t>
  </si>
  <si>
    <t>pBJ025</t>
  </si>
  <si>
    <t>pBJ026</t>
  </si>
  <si>
    <t>pBJ062</t>
  </si>
  <si>
    <t>160-309</t>
  </si>
  <si>
    <t>Target ID</t>
  </si>
  <si>
    <t>pBJ028</t>
  </si>
  <si>
    <t>pBJ029</t>
  </si>
  <si>
    <t>pBJ030</t>
  </si>
  <si>
    <t>pBJ031</t>
  </si>
  <si>
    <t>pBJ032</t>
  </si>
  <si>
    <t>pBJ037</t>
  </si>
  <si>
    <t>pBJ066</t>
  </si>
  <si>
    <t>210-369</t>
  </si>
  <si>
    <t>pBJ043</t>
  </si>
  <si>
    <t>pBJ044</t>
  </si>
  <si>
    <t>pBJ050</t>
  </si>
  <si>
    <t>pBJ053</t>
  </si>
  <si>
    <t>pBJ054</t>
  </si>
  <si>
    <t>pBJ055</t>
  </si>
  <si>
    <t>pBJ056</t>
  </si>
  <si>
    <t>pBJ067</t>
  </si>
  <si>
    <t>pBJ033</t>
  </si>
  <si>
    <t>pBJ034</t>
  </si>
  <si>
    <t>pBJ035</t>
  </si>
  <si>
    <t>pBJ063</t>
  </si>
  <si>
    <t>PTHR10357</t>
  </si>
  <si>
    <t>PTHR46066</t>
  </si>
  <si>
    <t>Binding to chitin, a linear polysaccharide consisting of beta-(1-&gt;4)-linked N-acetyl-D-glucosamine residues</t>
  </si>
  <si>
    <t>Stabilin-interacting chitinase-like protein</t>
  </si>
  <si>
    <t>GO:0004567</t>
  </si>
  <si>
    <t>PTHR43730</t>
  </si>
  <si>
    <t>PTHR11607</t>
  </si>
  <si>
    <t>Lysosomal α-glucosidase</t>
  </si>
  <si>
    <t>PTHR22762</t>
  </si>
  <si>
    <t>PTHR10569</t>
  </si>
  <si>
    <t>GO:0004134, GO:0004135</t>
  </si>
  <si>
    <t>GO:0004556, GO:0005509</t>
  </si>
  <si>
    <t>GO:0004559, GO:0030246</t>
  </si>
  <si>
    <t>Hydrolysis of terminal, non-reducing alpha-D-mannose residues in alpha-D-mannosides</t>
  </si>
  <si>
    <t>GO:0004553, GO:0030246</t>
  </si>
  <si>
    <t>PTHR23403</t>
  </si>
  <si>
    <t>GO:0004555</t>
  </si>
  <si>
    <t>PTHR43651</t>
  </si>
  <si>
    <t>GO Term(s)</t>
  </si>
  <si>
    <t>PTHR31297</t>
  </si>
  <si>
    <t>GO:0008422</t>
  </si>
  <si>
    <t>Hydrolysis of terminal, non-reducing beta-D-glucose residues with release of beta-D-glucose</t>
  </si>
  <si>
    <t>GO:0008422, GO:0009986, GO:0005576</t>
  </si>
  <si>
    <t>GO:0008061, GO:0005576</t>
  </si>
  <si>
    <t>GO:0003844, GO:0005737</t>
  </si>
  <si>
    <t>Extracellular</t>
  </si>
  <si>
    <t>Cytoplasm</t>
  </si>
  <si>
    <t>GO:0005975</t>
  </si>
  <si>
    <t>PTHR31047</t>
  </si>
  <si>
    <t>GO:0004556, GO:0043169</t>
  </si>
  <si>
    <t>PTHR43447</t>
  </si>
  <si>
    <t>PTHR13246</t>
  </si>
  <si>
    <t>GO:0033925, GO:0005737</t>
  </si>
  <si>
    <t>PTHR40079</t>
  </si>
  <si>
    <t>GO:0016985</t>
  </si>
  <si>
    <t>PTHR22600</t>
  </si>
  <si>
    <t>GO:0004563, GO:0016020</t>
  </si>
  <si>
    <t>GO:0003796, GO:0007165</t>
  </si>
  <si>
    <t>PTHR23208</t>
  </si>
  <si>
    <t>GO:0003844, GO:0043169, GO:0005737</t>
  </si>
  <si>
    <t>PTHR11452</t>
  </si>
  <si>
    <t>PTHR30620</t>
  </si>
  <si>
    <t>GO:0033922</t>
  </si>
  <si>
    <t>PTHR42915</t>
  </si>
  <si>
    <t>GO:0004634, GO:0000287, GO:0000015</t>
  </si>
  <si>
    <t>Endoglycosylceramidase / Cellulase</t>
  </si>
  <si>
    <t>CELA1</t>
  </si>
  <si>
    <t>CELA2</t>
  </si>
  <si>
    <t>Degradation of glycosphingolipids to oligosaccharides and ceramides, by cleaving a glucosyl bond</t>
  </si>
  <si>
    <t>Other</t>
  </si>
  <si>
    <t>Sec/SPI (&gt;0.9)</t>
  </si>
  <si>
    <t>Partial Sec/SPI (&gt;0.1)</t>
  </si>
  <si>
    <t>GLOB</t>
  </si>
  <si>
    <t>SP</t>
  </si>
  <si>
    <t>TM</t>
  </si>
  <si>
    <t>Cytoplasm, Extracellular, SP</t>
  </si>
  <si>
    <t>Endoplasmic reticulum, SP</t>
  </si>
  <si>
    <t>Extracellular, SP</t>
  </si>
  <si>
    <t>Extracellular, Lysosome/Vacuole, SP</t>
  </si>
  <si>
    <t>Lysosome/Vacuole, SP</t>
  </si>
  <si>
    <t>Cytoplasm, Nuclear localization signal</t>
  </si>
  <si>
    <t>Mitochondrion, Mitochondrial transit peptide</t>
  </si>
  <si>
    <t>Cell membrane, Lysosome/Vacuole, SP, TM</t>
  </si>
  <si>
    <t>Cytoplasm, SP</t>
  </si>
  <si>
    <t>Cytoplasm, Nucleus</t>
  </si>
  <si>
    <t>Signal Peptide (SignalP 6.0)</t>
  </si>
  <si>
    <t>Membrane Topology (DeepTMHMM v1.0.24)</t>
  </si>
  <si>
    <t>Predicted Localisation (DeepLoc 2.0)</t>
  </si>
  <si>
    <t>pb186bvf_017559-T1</t>
  </si>
  <si>
    <t>pb186bvf_002099-T2</t>
  </si>
  <si>
    <t>pb186bvf_000632-T1</t>
  </si>
  <si>
    <t>pb186bvf_002155-T1</t>
  </si>
  <si>
    <t>pb186bvf_003260-T1</t>
  </si>
  <si>
    <t>pb186bvf_011799-T1</t>
  </si>
  <si>
    <t>pb186bvf_001927-T1</t>
  </si>
  <si>
    <t>pb186bvf_010954-T1</t>
  </si>
  <si>
    <t>pb186bvf_008638-T1</t>
  </si>
  <si>
    <t>pb186bvf_010161-T1</t>
  </si>
  <si>
    <t>pb186bvf_008133-T1</t>
  </si>
  <si>
    <t>pb186bvf_014951-T1</t>
  </si>
  <si>
    <t>pb186bvf_005422-T1</t>
  </si>
  <si>
    <t>pb186bvf_012545-T1</t>
  </si>
  <si>
    <t>pb186bvf_008968-T1</t>
  </si>
  <si>
    <t>pb186bvf_000808-T1</t>
  </si>
  <si>
    <t>pb186bvf_012093-T1</t>
  </si>
  <si>
    <t>pb186bvf_006752-T1</t>
  </si>
  <si>
    <t>pb186bvf_016618-T1</t>
  </si>
  <si>
    <t>pb186bvf_008966-T1</t>
  </si>
  <si>
    <t>pb186bvf_009764-T1</t>
  </si>
  <si>
    <t>pb186bvf_008984-T1</t>
  </si>
  <si>
    <t>pb186bvf_015964-T1</t>
  </si>
  <si>
    <t>pb186bvf_005827-T1</t>
  </si>
  <si>
    <t>pb186bvf_008545-T1</t>
  </si>
  <si>
    <t>pb186bvf_007613-T1</t>
  </si>
  <si>
    <t>pb186bvf_006656-T1</t>
  </si>
  <si>
    <t>pb186bvf_005224-T1</t>
  </si>
  <si>
    <t>pb186bvf_015556-T1</t>
  </si>
  <si>
    <t>pb186bvf_005560-T1</t>
  </si>
  <si>
    <t>pb186bvf_018238-T1</t>
  </si>
  <si>
    <t>pb186bvf_008308-T1</t>
  </si>
  <si>
    <t>pb186bvf_003793-T1</t>
  </si>
  <si>
    <t>pb186bvf_008912-T1</t>
  </si>
  <si>
    <t>pb186bvf_012833-T1</t>
  </si>
  <si>
    <t>Cluster ID</t>
  </si>
  <si>
    <t>C009234</t>
  </si>
  <si>
    <t>C000853</t>
  </si>
  <si>
    <t>C000854</t>
  </si>
  <si>
    <t>C005512</t>
  </si>
  <si>
    <t>C007496</t>
  </si>
  <si>
    <t>C009592</t>
  </si>
  <si>
    <t>C012343</t>
  </si>
  <si>
    <t>C013336</t>
  </si>
  <si>
    <t>C014050</t>
  </si>
  <si>
    <t>C001365</t>
  </si>
  <si>
    <t>C002413</t>
  </si>
  <si>
    <t>C002982</t>
  </si>
  <si>
    <t>C003119</t>
  </si>
  <si>
    <t>C003882</t>
  </si>
  <si>
    <t>C004142</t>
  </si>
  <si>
    <t>C004608</t>
  </si>
  <si>
    <t>C004840</t>
  </si>
  <si>
    <t>C005145</t>
  </si>
  <si>
    <t>C002580, C005195</t>
  </si>
  <si>
    <t>C005807</t>
  </si>
  <si>
    <t>C006122</t>
  </si>
  <si>
    <t>C006240</t>
  </si>
  <si>
    <t>C006395</t>
  </si>
  <si>
    <t>CELA3</t>
  </si>
  <si>
    <t>C007222</t>
  </si>
  <si>
    <t>C002845, C007372</t>
  </si>
  <si>
    <t>C007591</t>
  </si>
  <si>
    <t>C007643</t>
  </si>
  <si>
    <t>C008667</t>
  </si>
  <si>
    <t>C010662</t>
  </si>
  <si>
    <t>C010882</t>
  </si>
  <si>
    <t>C008237, C011022</t>
  </si>
  <si>
    <t>C012050</t>
  </si>
  <si>
    <t>C012680</t>
  </si>
  <si>
    <t>#</t>
  </si>
  <si>
    <t>pb186bvf_007235-T1</t>
  </si>
  <si>
    <t>pb186bvf_012345-T1</t>
  </si>
  <si>
    <t>GH63</t>
  </si>
  <si>
    <t>#2</t>
  </si>
  <si>
    <t>DiffExpr (Symbiont break-down)</t>
  </si>
  <si>
    <t>MOGS1</t>
  </si>
  <si>
    <t>MOGS2</t>
  </si>
  <si>
    <t>PTHR10412</t>
  </si>
  <si>
    <t>Mannosyl-oligosaccharide glucosidase</t>
  </si>
  <si>
    <t>GO:0004573, GO:0006487, GO:0005789</t>
  </si>
  <si>
    <t xml:space="preserve">Endoplasmic reticulum </t>
  </si>
  <si>
    <t>3.2.1.106</t>
  </si>
  <si>
    <t>Endo 1,4-β-glucosidase / Cellulase</t>
  </si>
  <si>
    <t>GBE1</t>
  </si>
  <si>
    <t>GBE2</t>
  </si>
  <si>
    <t>4-α-glucanotransferase</t>
  </si>
  <si>
    <t>AGL1</t>
  </si>
  <si>
    <t>AGL2</t>
  </si>
  <si>
    <t>Transfers a segment of a (1→4)-α-D-glucan to a new position in an acceptor, which may be glucose or a (1→4)-α-D-glucan</t>
  </si>
  <si>
    <t>Mitochondrion</t>
  </si>
  <si>
    <t>Nuclear/cytosolic</t>
  </si>
  <si>
    <t>Golgi</t>
  </si>
  <si>
    <t>Golgi/ERGIC</t>
  </si>
  <si>
    <t>Plasma Membrane (PM2)</t>
  </si>
  <si>
    <t>Plasma Membrane (PM1)</t>
  </si>
  <si>
    <t>PM1/PM2/Golgi/Unclear</t>
  </si>
  <si>
    <r>
      <t xml:space="preserve">Hydrolysis of α-glucosidic </t>
    </r>
    <r>
      <rPr>
        <i/>
        <sz val="11"/>
        <color theme="1"/>
        <rFont val="Calibri"/>
        <family val="2"/>
        <scheme val="minor"/>
      </rPr>
      <t>O-</t>
    </r>
    <r>
      <rPr>
        <sz val="11"/>
        <color theme="1"/>
        <rFont val="Calibri"/>
        <family val="2"/>
        <scheme val="minor"/>
      </rPr>
      <t>linkage in α,α-trehalose + H2O = β-D-glucose + α-D-glucose</t>
    </r>
  </si>
  <si>
    <r>
      <t>Hydrolysis of the (1→6)-linked α-</t>
    </r>
    <r>
      <rPr>
        <sz val="7.5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mannose residues in α-</t>
    </r>
    <r>
      <rPr>
        <sz val="7.5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Man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(1→6)-</t>
    </r>
    <r>
      <rPr>
        <sz val="7.5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Man</t>
    </r>
    <r>
      <rPr>
        <i/>
        <sz val="11"/>
        <color theme="1"/>
        <rFont val="Calibri"/>
        <family val="2"/>
        <scheme val="minor"/>
      </rPr>
      <t>p</t>
    </r>
  </si>
  <si>
    <t>Putative Location (LOPIT)</t>
  </si>
  <si>
    <t>Intron No.</t>
  </si>
  <si>
    <t>TGA</t>
  </si>
  <si>
    <t>TTT</t>
  </si>
  <si>
    <t>TAG</t>
  </si>
  <si>
    <t>AGC</t>
  </si>
  <si>
    <t>GGG</t>
  </si>
  <si>
    <t>GGA</t>
  </si>
  <si>
    <t>AAC</t>
  </si>
  <si>
    <t>GGC</t>
  </si>
  <si>
    <t>ATA</t>
  </si>
  <si>
    <t>ACA</t>
  </si>
  <si>
    <t>TAA</t>
  </si>
  <si>
    <t>GTG</t>
  </si>
  <si>
    <t>Av. TMM</t>
  </si>
  <si>
    <t>Introns &lt;= 25bp</t>
  </si>
  <si>
    <t>Introns &gt;=26bp</t>
  </si>
  <si>
    <t>OG0010137</t>
  </si>
  <si>
    <t>Orthogroup ID</t>
  </si>
  <si>
    <t>mRNA Size</t>
  </si>
  <si>
    <t>Gene Size</t>
  </si>
  <si>
    <t>OG0000828</t>
  </si>
  <si>
    <t>OG0001689</t>
  </si>
  <si>
    <t>OG0004292</t>
  </si>
  <si>
    <t>OG0010406</t>
  </si>
  <si>
    <t>OG0012303</t>
  </si>
  <si>
    <t>OG0005489</t>
  </si>
  <si>
    <t>Lysosomal α-mannosidase</t>
  </si>
  <si>
    <t>OG0019167</t>
  </si>
  <si>
    <t>OG0003355</t>
  </si>
  <si>
    <t>OG0018024</t>
  </si>
  <si>
    <t>OG0017657</t>
  </si>
  <si>
    <t>OG0018825</t>
  </si>
  <si>
    <t>OG0007746</t>
  </si>
  <si>
    <t>OG0007481</t>
  </si>
  <si>
    <t>OG0000993</t>
  </si>
  <si>
    <t>OG0002284</t>
  </si>
  <si>
    <t>OG0001216</t>
  </si>
  <si>
    <t>OG0003122</t>
  </si>
  <si>
    <t>OG0006907</t>
  </si>
  <si>
    <t>OG0005281</t>
  </si>
  <si>
    <t>OG0011259</t>
  </si>
  <si>
    <t>OG0009676</t>
  </si>
  <si>
    <t>OG0003054</t>
  </si>
  <si>
    <t>OG0011247</t>
  </si>
  <si>
    <t>OG0012554</t>
  </si>
  <si>
    <t>OG0001132</t>
  </si>
  <si>
    <t>OG0012713</t>
  </si>
  <si>
    <t>OG0002353</t>
  </si>
  <si>
    <t>OG0000628</t>
  </si>
  <si>
    <t>OG0012769</t>
  </si>
  <si>
    <t>OG0006369</t>
  </si>
  <si>
    <t>OG0012346</t>
  </si>
  <si>
    <t>OG0011077</t>
  </si>
  <si>
    <t>OG0010558</t>
  </si>
  <si>
    <t>-</t>
  </si>
  <si>
    <t>PTHR11617</t>
  </si>
  <si>
    <t>3.2.1.24</t>
  </si>
  <si>
    <r>
      <t>PUTATIVE: Random hydrolysis of (1→2)-glucosidic linkages in (1→2)-β-</t>
    </r>
    <r>
      <rPr>
        <i/>
        <sz val="7.5"/>
        <rFont val="Calibri"/>
        <family val="2"/>
        <scheme val="minor"/>
      </rPr>
      <t>D</t>
    </r>
    <r>
      <rPr>
        <i/>
        <sz val="11"/>
        <rFont val="Calibri"/>
        <family val="2"/>
        <scheme val="minor"/>
      </rPr>
      <t>-glucans</t>
    </r>
  </si>
  <si>
    <t>Catalyses the first step in the processing of the N-glycan tetradecasaccharide precursor Glc3Man9GlcNAc2, which takes place in the endoplasmic reticulum, by removing the distal alpha-1,2-linked glucose residue</t>
  </si>
  <si>
    <t>Internal UAA/UAG</t>
  </si>
  <si>
    <t>UAA/UAG %</t>
  </si>
  <si>
    <t>Stop cod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i/>
      <sz val="11"/>
      <color theme="0" tint="-0.249977111117893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7.5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0" tint="-0.34998626667073579"/>
      <name val="Calibri"/>
      <family val="2"/>
      <scheme val="minor"/>
    </font>
    <font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i/>
      <sz val="11"/>
      <color theme="0" tint="-0.34998626667073579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0" tint="-0.34998626667073579"/>
      <name val="Calibri"/>
      <family val="2"/>
    </font>
    <font>
      <b/>
      <i/>
      <sz val="11"/>
      <color theme="0" tint="-0.34998626667073579"/>
      <name val="Calibri"/>
      <family val="2"/>
    </font>
    <font>
      <i/>
      <sz val="7.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8" xfId="0" applyFont="1" applyBorder="1"/>
    <xf numFmtId="0" fontId="5" fillId="0" borderId="8" xfId="0" applyFont="1" applyBorder="1"/>
    <xf numFmtId="0" fontId="4" fillId="0" borderId="8" xfId="0" applyFont="1" applyBorder="1"/>
    <xf numFmtId="0" fontId="2" fillId="0" borderId="8" xfId="0" applyFont="1" applyBorder="1"/>
    <xf numFmtId="0" fontId="8" fillId="0" borderId="0" xfId="0" applyFont="1"/>
    <xf numFmtId="9" fontId="1" fillId="0" borderId="8" xfId="0" applyNumberFormat="1" applyFont="1" applyBorder="1"/>
    <xf numFmtId="9" fontId="2" fillId="0" borderId="8" xfId="0" applyNumberFormat="1" applyFont="1" applyBorder="1"/>
    <xf numFmtId="9" fontId="5" fillId="0" borderId="8" xfId="0" applyNumberFormat="1" applyFont="1" applyBorder="1"/>
    <xf numFmtId="9" fontId="4" fillId="0" borderId="8" xfId="0" applyNumberFormat="1" applyFont="1" applyBorder="1"/>
    <xf numFmtId="0" fontId="1" fillId="0" borderId="2" xfId="0" applyFont="1" applyBorder="1"/>
    <xf numFmtId="0" fontId="5" fillId="0" borderId="2" xfId="0" applyFont="1" applyBorder="1"/>
    <xf numFmtId="0" fontId="4" fillId="0" borderId="2" xfId="0" applyFont="1" applyBorder="1"/>
    <xf numFmtId="0" fontId="1" fillId="0" borderId="0" xfId="0" applyFont="1"/>
    <xf numFmtId="0" fontId="5" fillId="0" borderId="0" xfId="0" applyFont="1"/>
    <xf numFmtId="0" fontId="4" fillId="0" borderId="0" xfId="0" applyFont="1"/>
    <xf numFmtId="0" fontId="1" fillId="0" borderId="7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8" xfId="0" applyBorder="1"/>
    <xf numFmtId="0" fontId="0" fillId="0" borderId="7" xfId="0" applyBorder="1"/>
    <xf numFmtId="0" fontId="0" fillId="0" borderId="3" xfId="0" applyBorder="1"/>
    <xf numFmtId="9" fontId="0" fillId="0" borderId="8" xfId="0" applyNumberFormat="1" applyBorder="1"/>
    <xf numFmtId="9" fontId="0" fillId="0" borderId="3" xfId="0" applyNumberFormat="1" applyBorder="1"/>
    <xf numFmtId="9" fontId="0" fillId="0" borderId="0" xfId="0" applyNumberFormat="1"/>
    <xf numFmtId="0" fontId="0" fillId="0" borderId="2" xfId="0" applyBorder="1"/>
    <xf numFmtId="0" fontId="0" fillId="0" borderId="1" xfId="0" applyBorder="1"/>
    <xf numFmtId="0" fontId="0" fillId="0" borderId="5" xfId="0" applyBorder="1"/>
    <xf numFmtId="0" fontId="0" fillId="0" borderId="4" xfId="0" applyBorder="1"/>
    <xf numFmtId="0" fontId="0" fillId="0" borderId="9" xfId="0" applyBorder="1"/>
    <xf numFmtId="0" fontId="0" fillId="0" borderId="6" xfId="0" applyBorder="1"/>
    <xf numFmtId="0" fontId="7" fillId="0" borderId="10" xfId="0" applyFont="1" applyBorder="1"/>
    <xf numFmtId="0" fontId="2" fillId="0" borderId="7" xfId="0" applyFont="1" applyBorder="1"/>
    <xf numFmtId="0" fontId="7" fillId="0" borderId="6" xfId="0" applyFont="1" applyBorder="1"/>
    <xf numFmtId="0" fontId="7" fillId="0" borderId="9" xfId="0" applyFont="1" applyBorder="1"/>
    <xf numFmtId="0" fontId="8" fillId="0" borderId="8" xfId="0" applyFont="1" applyBorder="1"/>
    <xf numFmtId="0" fontId="10" fillId="0" borderId="0" xfId="0" applyFont="1"/>
    <xf numFmtId="0" fontId="9" fillId="0" borderId="8" xfId="0" applyFont="1" applyBorder="1"/>
    <xf numFmtId="0" fontId="11" fillId="0" borderId="8" xfId="0" applyFont="1" applyBorder="1"/>
    <xf numFmtId="0" fontId="12" fillId="0" borderId="8" xfId="0" applyFont="1" applyBorder="1"/>
    <xf numFmtId="0" fontId="8" fillId="0" borderId="7" xfId="0" applyFont="1" applyBorder="1"/>
    <xf numFmtId="0" fontId="12" fillId="0" borderId="7" xfId="0" applyFont="1" applyBorder="1"/>
    <xf numFmtId="0" fontId="13" fillId="0" borderId="9" xfId="0" applyFont="1" applyBorder="1"/>
    <xf numFmtId="0" fontId="14" fillId="0" borderId="8" xfId="0" applyFont="1" applyBorder="1"/>
    <xf numFmtId="0" fontId="8" fillId="0" borderId="2" xfId="0" applyFont="1" applyBorder="1"/>
    <xf numFmtId="0" fontId="11" fillId="0" borderId="2" xfId="0" applyFont="1" applyBorder="1"/>
    <xf numFmtId="0" fontId="8" fillId="0" borderId="3" xfId="0" applyFont="1" applyBorder="1"/>
    <xf numFmtId="0" fontId="8" fillId="0" borderId="1" xfId="0" applyFont="1" applyBorder="1"/>
    <xf numFmtId="0" fontId="13" fillId="0" borderId="10" xfId="0" applyFont="1" applyBorder="1"/>
    <xf numFmtId="0" fontId="14" fillId="0" borderId="2" xfId="0" applyFont="1" applyBorder="1"/>
    <xf numFmtId="0" fontId="15" fillId="0" borderId="0" xfId="0" applyFont="1"/>
    <xf numFmtId="0" fontId="8" fillId="0" borderId="10" xfId="0" applyFont="1" applyBorder="1"/>
    <xf numFmtId="0" fontId="11" fillId="0" borderId="0" xfId="0" applyFont="1"/>
    <xf numFmtId="0" fontId="14" fillId="0" borderId="0" xfId="0" applyFont="1"/>
    <xf numFmtId="0" fontId="13" fillId="0" borderId="0" xfId="0" applyFont="1"/>
    <xf numFmtId="0" fontId="7" fillId="0" borderId="8" xfId="0" applyFont="1" applyBorder="1"/>
    <xf numFmtId="0" fontId="8" fillId="0" borderId="5" xfId="0" applyFont="1" applyBorder="1"/>
    <xf numFmtId="0" fontId="11" fillId="0" borderId="5" xfId="0" applyFont="1" applyBorder="1"/>
    <xf numFmtId="0" fontId="8" fillId="0" borderId="4" xfId="0" applyFont="1" applyBorder="1"/>
    <xf numFmtId="0" fontId="13" fillId="0" borderId="6" xfId="0" applyFont="1" applyBorder="1"/>
    <xf numFmtId="0" fontId="14" fillId="0" borderId="5" xfId="0" applyFont="1" applyBorder="1"/>
    <xf numFmtId="0" fontId="7" fillId="0" borderId="4" xfId="0" applyFont="1" applyBorder="1"/>
    <xf numFmtId="0" fontId="7" fillId="0" borderId="7" xfId="0" applyFont="1" applyBorder="1"/>
    <xf numFmtId="0" fontId="17" fillId="0" borderId="8" xfId="0" applyFont="1" applyBorder="1"/>
    <xf numFmtId="0" fontId="18" fillId="0" borderId="8" xfId="0" applyFont="1" applyBorder="1"/>
    <xf numFmtId="0" fontId="15" fillId="0" borderId="2" xfId="0" applyFont="1" applyBorder="1"/>
    <xf numFmtId="0" fontId="15" fillId="0" borderId="5" xfId="0" applyFont="1" applyBorder="1"/>
    <xf numFmtId="0" fontId="9" fillId="0" borderId="2" xfId="0" applyFont="1" applyBorder="1"/>
    <xf numFmtId="0" fontId="9" fillId="0" borderId="5" xfId="0" applyFont="1" applyBorder="1"/>
    <xf numFmtId="0" fontId="16" fillId="0" borderId="2" xfId="0" applyFont="1" applyBorder="1"/>
    <xf numFmtId="0" fontId="16" fillId="0" borderId="0" xfId="0" applyFont="1"/>
    <xf numFmtId="0" fontId="0" fillId="0" borderId="0" xfId="0" applyBorder="1"/>
    <xf numFmtId="2" fontId="0" fillId="0" borderId="8" xfId="0" applyNumberFormat="1" applyBorder="1"/>
    <xf numFmtId="2" fontId="8" fillId="0" borderId="8" xfId="0" applyNumberFormat="1" applyFont="1" applyBorder="1"/>
    <xf numFmtId="2" fontId="8" fillId="0" borderId="0" xfId="0" applyNumberFormat="1" applyFont="1"/>
    <xf numFmtId="2" fontId="8" fillId="0" borderId="5" xfId="0" applyNumberFormat="1" applyFont="1" applyBorder="1"/>
    <xf numFmtId="2" fontId="0" fillId="0" borderId="5" xfId="0" applyNumberFormat="1" applyBorder="1"/>
    <xf numFmtId="2" fontId="0" fillId="0" borderId="0" xfId="0" applyNumberFormat="1"/>
    <xf numFmtId="2" fontId="0" fillId="0" borderId="0" xfId="0" applyNumberFormat="1" applyBorder="1"/>
  </cellXfs>
  <cellStyles count="1">
    <cellStyle name="Normal" xfId="0" builtinId="0"/>
  </cellStyles>
  <dxfs count="31">
    <dxf>
      <font>
        <i/>
        <color theme="0" tint="-0.249977111117893"/>
      </font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numFmt numFmtId="2" formatCode="0.00"/>
      <border diagonalUp="0" diagonalDown="0" outline="0">
        <left/>
        <right/>
        <top/>
        <bottom style="thin">
          <color indexed="64"/>
        </bottom>
      </border>
    </dxf>
    <dxf>
      <fill>
        <patternFill patternType="none">
          <fgColor indexed="64"/>
          <bgColor auto="1"/>
        </patternFill>
      </fill>
    </dxf>
    <dxf>
      <border diagonalUp="0" diagonalDown="0" outline="0">
        <left/>
        <right/>
        <top/>
        <bottom style="thin">
          <color indexed="64"/>
        </bottom>
      </border>
    </dxf>
    <dxf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0" tint="-0.249977111117893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0" tint="-0.249977111117893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>
        <left/>
        <right style="thin">
          <color indexed="64"/>
        </right>
        <vertical/>
      </border>
    </dxf>
    <dxf>
      <border diagonalUp="0" diagonalDown="0">
        <left style="thin">
          <color indexed="64"/>
        </left>
        <right/>
        <vertical/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Calibri"/>
        <family val="2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/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/>
        <bottom style="thin">
          <color indexed="64"/>
        </bottom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mruColors>
      <color rgb="FFCCA6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B8B9283-6E59-46F6-9702-B801E35B3359}" name="Table1" displayName="Table1" ref="A1:AE38" totalsRowShown="0" headerRowDxfId="30" dataDxfId="29" tableBorderDxfId="28">
  <autoFilter ref="A1:AE38" xr:uid="{9B8B9283-6E59-46F6-9702-B801E35B3359}"/>
  <sortState xmlns:xlrd2="http://schemas.microsoft.com/office/spreadsheetml/2017/richdata2" ref="A2:W38">
    <sortCondition ref="A1:A38"/>
  </sortState>
  <tableColumns count="31">
    <tableColumn id="5" xr3:uid="{2CCE8069-A799-42FA-AF35-A1F31774FA69}" name="#" dataDxfId="27"/>
    <tableColumn id="20" xr3:uid="{DD0028F8-E5F8-4313-8AD0-0A287C783D1A}" name="#2" dataDxfId="26"/>
    <tableColumn id="1" xr3:uid="{8E5D3ED1-1059-48C3-8805-469D5DB4C5A8}" name="Name" dataDxfId="25"/>
    <tableColumn id="2" xr3:uid="{95C32DDB-51B4-4FDB-90A7-A3634C43C014}" name="CAZY" dataDxfId="24"/>
    <tableColumn id="13" xr3:uid="{D5924327-4686-453E-97A3-26340EA72C2E}" name="EC" dataDxfId="23"/>
    <tableColumn id="14" xr3:uid="{8B809E03-108F-4D18-8EAA-61EF43ADCF8E}" name="GO Term(s)" dataDxfId="22"/>
    <tableColumn id="15" xr3:uid="{CA28B1BC-1C44-42B8-8008-9612572C6BE3}" name="PANTHER" dataDxfId="21"/>
    <tableColumn id="3" xr3:uid="{DDCC69ED-B362-43D6-90E2-F7563B3033CC}" name="Annotation" dataDxfId="20"/>
    <tableColumn id="4" xr3:uid="{79093BE7-7BA5-49D6-99FB-ED144BF1A786}" name="Putative Function" dataDxfId="19"/>
    <tableColumn id="6" xr3:uid="{1C224EC3-EE9B-4FF3-B11B-28DA13CADF08}" name="Putative Location (LOPIT)" dataDxfId="18"/>
    <tableColumn id="23" xr3:uid="{35165A9A-DEFE-43B3-8422-C50C62F268F4}" name="Predicted Localisation (DeepLoc 2.0)" dataDxfId="17"/>
    <tableColumn id="24" xr3:uid="{A14D8087-D6D3-4B4C-8347-8C94D1384CEA}" name="Signal Peptide (SignalP 6.0)" dataDxfId="16"/>
    <tableColumn id="25" xr3:uid="{36F229F7-3FD6-4D10-9B19-FA2A7C97696B}" name="Membrane Topology (DeepTMHMM v1.0.24)" dataDxfId="15"/>
    <tableColumn id="7" xr3:uid="{6FD9AE79-CE87-43FB-AD0B-114A56BE0218}" name="Gene ID" dataDxfId="14"/>
    <tableColumn id="17" xr3:uid="{E687FDE3-8953-447B-874D-3E146AA276A8}" name="Cluster ID" dataDxfId="13"/>
    <tableColumn id="31" xr3:uid="{28C95A17-FB70-42DB-B56C-F777BD063D3E}" name="Orthogroup ID"/>
    <tableColumn id="18" xr3:uid="{A5873325-E641-4DBA-8279-E2D97BE60AC8}" name="Construct ID" dataDxfId="12"/>
    <tableColumn id="19" xr3:uid="{62152160-920E-4BBD-AB52-DFD0D35492E2}" name="Target ID" dataDxfId="11"/>
    <tableColumn id="26" xr3:uid="{E623B634-3DDB-42EB-A30B-DAAA3A4A4C66}" name="Av. TMM" dataDxfId="10"/>
    <tableColumn id="16" xr3:uid="{EED83771-6E86-4F55-85FA-CE98C25A3DD8}" name="DiffExpr (Symbiont break-down)" dataDxfId="9"/>
    <tableColumn id="10" xr3:uid="{7F22C176-F618-47F2-BF96-8692F2409AA2}" name="HGT" dataDxfId="8"/>
    <tableColumn id="11" xr3:uid="{CD746B1F-8C84-419F-B827-E9408573B127}" name="Recipient Name" dataDxfId="7"/>
    <tableColumn id="12" xr3:uid="{D4394E3C-924D-4E22-8C78-917D9C10FF63}" name="Donor Name" dataDxfId="6"/>
    <tableColumn id="35" xr3:uid="{CE7A2070-3AF9-48A6-B1DB-CCC656384730}" name="Stop codon" dataDxfId="0"/>
    <tableColumn id="29" xr3:uid="{69A449AC-F699-4CC8-BF38-4C66AAB01DA9}" name="mRNA Size"/>
    <tableColumn id="28" xr3:uid="{F7BAAF6D-9618-4DA7-8B28-E7802903C826}" name="Gene Size" dataDxfId="4"/>
    <tableColumn id="22" xr3:uid="{E27C6602-E88D-41A7-BCF6-6AC96FC6E485}" name="Internal UAA/UAG" dataDxfId="3"/>
    <tableColumn id="34" xr3:uid="{8A8B3F3E-685C-4716-B465-C47142D31846}" name="UAA/UAG %" dataDxfId="1">
      <calculatedColumnFormula>(Table1[[#This Row],[Internal UAA/UAG]]/(Table1[[#This Row],[mRNA Size]]/3))*100</calculatedColumnFormula>
    </tableColumn>
    <tableColumn id="9" xr3:uid="{29F50804-2809-472D-B7A2-49FCE4CFD09E}" name="Intron No." dataDxfId="2"/>
    <tableColumn id="27" xr3:uid="{9C705073-8A96-48D7-99EB-1147F1F72987}" name="Introns &lt;= 25bp"/>
    <tableColumn id="21" xr3:uid="{B406085C-F0AA-40BF-8705-14FDF4FC012D}" name="Introns &gt;=26bp" dataDxfId="5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4A923-8308-4112-BA07-7F1378975ED7}">
  <dimension ref="A1:AE38"/>
  <sheetViews>
    <sheetView tabSelected="1" topLeftCell="Q1" zoomScale="93" zoomScaleNormal="100" workbookViewId="0">
      <selection activeCell="AF25" sqref="AF25"/>
    </sheetView>
  </sheetViews>
  <sheetFormatPr defaultRowHeight="14.4" x14ac:dyDescent="0.3"/>
  <cols>
    <col min="1" max="1" width="4.44140625" bestFit="1" customWidth="1"/>
    <col min="2" max="2" width="5.44140625" bestFit="1" customWidth="1"/>
    <col min="3" max="3" width="9.44140625" bestFit="1" customWidth="1"/>
    <col min="4" max="4" width="8.44140625" bestFit="1" customWidth="1"/>
    <col min="5" max="5" width="9" bestFit="1" customWidth="1"/>
    <col min="6" max="6" width="35.88671875" bestFit="1" customWidth="1"/>
    <col min="7" max="7" width="11.33203125" bestFit="1" customWidth="1"/>
    <col min="8" max="8" width="35.33203125" bestFit="1" customWidth="1"/>
    <col min="9" max="9" width="227.6640625" bestFit="1" customWidth="1"/>
    <col min="10" max="10" width="24.44140625" bestFit="1" customWidth="1"/>
    <col min="11" max="11" width="39.88671875" bestFit="1" customWidth="1"/>
    <col min="12" max="12" width="26.21875" bestFit="1" customWidth="1"/>
    <col min="13" max="13" width="41.6640625" bestFit="1" customWidth="1"/>
    <col min="14" max="14" width="19.33203125" bestFit="1" customWidth="1"/>
    <col min="15" max="15" width="17.21875" bestFit="1" customWidth="1"/>
    <col min="16" max="16" width="15.44140625" bestFit="1" customWidth="1"/>
    <col min="17" max="17" width="17.21875" bestFit="1" customWidth="1"/>
    <col min="18" max="18" width="13.77734375" bestFit="1" customWidth="1"/>
    <col min="19" max="19" width="10.88671875" bestFit="1" customWidth="1"/>
    <col min="20" max="20" width="11.109375" bestFit="1" customWidth="1"/>
    <col min="21" max="21" width="30.44140625" bestFit="1" customWidth="1"/>
    <col min="22" max="22" width="7" bestFit="1" customWidth="1"/>
    <col min="23" max="23" width="19.109375" bestFit="1" customWidth="1"/>
    <col min="24" max="24" width="12.88671875" bestFit="1" customWidth="1"/>
    <col min="25" max="25" width="12.44140625" bestFit="1" customWidth="1"/>
    <col min="26" max="26" width="11.44140625" bestFit="1" customWidth="1"/>
    <col min="27" max="27" width="18.88671875" bestFit="1" customWidth="1"/>
    <col min="28" max="28" width="13.77734375" bestFit="1" customWidth="1"/>
    <col min="29" max="29" width="11.88671875" bestFit="1" customWidth="1"/>
    <col min="30" max="30" width="16.6640625" bestFit="1" customWidth="1"/>
    <col min="31" max="32" width="16.109375" bestFit="1" customWidth="1"/>
  </cols>
  <sheetData>
    <row r="1" spans="1:31" x14ac:dyDescent="0.3">
      <c r="A1" t="s">
        <v>301</v>
      </c>
      <c r="B1" t="s">
        <v>305</v>
      </c>
      <c r="C1" t="s">
        <v>0</v>
      </c>
      <c r="D1" t="s">
        <v>113</v>
      </c>
      <c r="E1" t="s">
        <v>78</v>
      </c>
      <c r="F1" t="s">
        <v>181</v>
      </c>
      <c r="G1" t="s">
        <v>111</v>
      </c>
      <c r="H1" t="s">
        <v>1</v>
      </c>
      <c r="I1" t="s">
        <v>31</v>
      </c>
      <c r="J1" t="s">
        <v>330</v>
      </c>
      <c r="K1" t="s">
        <v>230</v>
      </c>
      <c r="L1" t="s">
        <v>228</v>
      </c>
      <c r="M1" t="s">
        <v>229</v>
      </c>
      <c r="N1" t="s">
        <v>125</v>
      </c>
      <c r="O1" t="s">
        <v>266</v>
      </c>
      <c r="P1" t="s">
        <v>348</v>
      </c>
      <c r="Q1" t="s">
        <v>129</v>
      </c>
      <c r="R1" t="s">
        <v>142</v>
      </c>
      <c r="S1" t="s">
        <v>344</v>
      </c>
      <c r="T1" t="s">
        <v>306</v>
      </c>
      <c r="U1" t="s">
        <v>55</v>
      </c>
      <c r="V1" t="s">
        <v>75</v>
      </c>
      <c r="W1" t="s">
        <v>76</v>
      </c>
      <c r="X1" t="s">
        <v>392</v>
      </c>
      <c r="Y1" t="s">
        <v>349</v>
      </c>
      <c r="Z1" t="s">
        <v>350</v>
      </c>
      <c r="AA1" t="s">
        <v>390</v>
      </c>
      <c r="AB1" t="s">
        <v>391</v>
      </c>
      <c r="AC1" s="27" t="s">
        <v>331</v>
      </c>
      <c r="AD1" s="27" t="s">
        <v>345</v>
      </c>
      <c r="AE1" s="27" t="s">
        <v>346</v>
      </c>
    </row>
    <row r="2" spans="1:31" x14ac:dyDescent="0.3">
      <c r="A2" s="1">
        <v>1</v>
      </c>
      <c r="B2" s="1">
        <v>15</v>
      </c>
      <c r="C2" s="1" t="s">
        <v>2</v>
      </c>
      <c r="D2" s="19" t="s">
        <v>5</v>
      </c>
      <c r="E2" s="19" t="s">
        <v>102</v>
      </c>
      <c r="F2" s="19" t="s">
        <v>186</v>
      </c>
      <c r="G2" s="19" t="s">
        <v>164</v>
      </c>
      <c r="H2" s="19" t="s">
        <v>166</v>
      </c>
      <c r="I2" s="19" t="s">
        <v>165</v>
      </c>
      <c r="J2" s="37" t="s">
        <v>57</v>
      </c>
      <c r="K2" s="19" t="s">
        <v>219</v>
      </c>
      <c r="L2" s="19" t="s">
        <v>214</v>
      </c>
      <c r="M2" s="19" t="s">
        <v>216</v>
      </c>
      <c r="N2" s="20" t="s">
        <v>245</v>
      </c>
      <c r="O2" s="19" t="s">
        <v>385</v>
      </c>
      <c r="P2" s="19" t="s">
        <v>347</v>
      </c>
      <c r="Q2" s="19" t="s">
        <v>159</v>
      </c>
      <c r="R2" s="19" t="s">
        <v>132</v>
      </c>
      <c r="S2" s="20">
        <v>6.16</v>
      </c>
      <c r="T2" s="34">
        <v>0.181442002793956</v>
      </c>
      <c r="U2" s="2" t="s">
        <v>74</v>
      </c>
      <c r="V2" s="3" t="s">
        <v>57</v>
      </c>
      <c r="W2" s="3" t="s">
        <v>57</v>
      </c>
      <c r="X2" s="19" t="s">
        <v>332</v>
      </c>
      <c r="Y2" s="19">
        <v>1773</v>
      </c>
      <c r="Z2" s="19">
        <v>2013</v>
      </c>
      <c r="AA2" s="19"/>
      <c r="AB2" s="72"/>
      <c r="AC2" s="19">
        <v>6</v>
      </c>
      <c r="AD2" s="19">
        <v>1</v>
      </c>
      <c r="AE2" s="19">
        <v>5</v>
      </c>
    </row>
    <row r="3" spans="1:31" x14ac:dyDescent="0.3">
      <c r="A3" s="1">
        <v>2</v>
      </c>
      <c r="B3" s="1">
        <v>16</v>
      </c>
      <c r="C3" s="1" t="s">
        <v>59</v>
      </c>
      <c r="D3" s="19" t="s">
        <v>6</v>
      </c>
      <c r="E3" s="19" t="s">
        <v>88</v>
      </c>
      <c r="F3" s="19" t="s">
        <v>199</v>
      </c>
      <c r="G3" s="19" t="s">
        <v>198</v>
      </c>
      <c r="H3" s="4" t="s">
        <v>3</v>
      </c>
      <c r="I3" s="4" t="s">
        <v>87</v>
      </c>
      <c r="J3" s="4" t="s">
        <v>322</v>
      </c>
      <c r="K3" s="4" t="s">
        <v>220</v>
      </c>
      <c r="L3" s="19" t="s">
        <v>213</v>
      </c>
      <c r="M3" s="4" t="s">
        <v>216</v>
      </c>
      <c r="N3" s="20" t="s">
        <v>246</v>
      </c>
      <c r="O3" s="19" t="s">
        <v>276</v>
      </c>
      <c r="P3" s="19" t="s">
        <v>351</v>
      </c>
      <c r="Q3" s="4" t="s">
        <v>160</v>
      </c>
      <c r="R3" s="4" t="s">
        <v>132</v>
      </c>
      <c r="S3" s="32">
        <v>57.25</v>
      </c>
      <c r="T3" s="34">
        <v>0.30494549372084201</v>
      </c>
      <c r="U3" s="2" t="s">
        <v>74</v>
      </c>
      <c r="V3" s="3" t="s">
        <v>57</v>
      </c>
      <c r="W3" s="3" t="s">
        <v>57</v>
      </c>
      <c r="X3" s="19" t="s">
        <v>332</v>
      </c>
      <c r="Y3" s="19">
        <v>1524</v>
      </c>
      <c r="Z3" s="19">
        <v>1575</v>
      </c>
      <c r="AA3" s="19"/>
      <c r="AB3" s="72"/>
      <c r="AC3" s="19">
        <v>2</v>
      </c>
      <c r="AD3" s="19">
        <v>0</v>
      </c>
      <c r="AE3" s="19">
        <v>2</v>
      </c>
    </row>
    <row r="4" spans="1:31" x14ac:dyDescent="0.3">
      <c r="A4" s="1">
        <v>3</v>
      </c>
      <c r="B4" s="1">
        <v>17</v>
      </c>
      <c r="C4" s="1" t="s">
        <v>65</v>
      </c>
      <c r="D4" s="19" t="s">
        <v>7</v>
      </c>
      <c r="E4" s="19" t="s">
        <v>82</v>
      </c>
      <c r="F4" s="19" t="s">
        <v>200</v>
      </c>
      <c r="G4" s="19" t="s">
        <v>201</v>
      </c>
      <c r="H4" s="4" t="s">
        <v>4</v>
      </c>
      <c r="I4" s="4" t="s">
        <v>83</v>
      </c>
      <c r="J4" s="4" t="s">
        <v>322</v>
      </c>
      <c r="K4" s="4" t="s">
        <v>188</v>
      </c>
      <c r="L4" s="4" t="s">
        <v>212</v>
      </c>
      <c r="M4" s="4" t="s">
        <v>215</v>
      </c>
      <c r="N4" s="20" t="s">
        <v>247</v>
      </c>
      <c r="O4" s="19" t="s">
        <v>279</v>
      </c>
      <c r="P4" s="19" t="s">
        <v>352</v>
      </c>
      <c r="Q4" s="4" t="s">
        <v>161</v>
      </c>
      <c r="R4" s="4" t="s">
        <v>132</v>
      </c>
      <c r="S4" s="32">
        <v>324.99</v>
      </c>
      <c r="T4" s="34">
        <v>0.15193335321065601</v>
      </c>
      <c r="U4" s="2" t="s">
        <v>74</v>
      </c>
      <c r="V4" s="3" t="s">
        <v>57</v>
      </c>
      <c r="W4" s="3" t="s">
        <v>57</v>
      </c>
      <c r="X4" s="19" t="s">
        <v>332</v>
      </c>
      <c r="Y4" s="19">
        <v>737</v>
      </c>
      <c r="Z4" s="19">
        <v>763</v>
      </c>
      <c r="AA4" s="19"/>
      <c r="AB4" s="72"/>
      <c r="AC4" s="19">
        <v>1</v>
      </c>
      <c r="AD4" s="19">
        <v>0</v>
      </c>
      <c r="AE4" s="19">
        <v>1</v>
      </c>
    </row>
    <row r="5" spans="1:31" x14ac:dyDescent="0.3">
      <c r="A5" s="1">
        <v>4</v>
      </c>
      <c r="B5" s="1">
        <v>33</v>
      </c>
      <c r="C5" s="1" t="s">
        <v>58</v>
      </c>
      <c r="D5" s="19" t="s">
        <v>8</v>
      </c>
      <c r="E5" s="19" t="s">
        <v>84</v>
      </c>
      <c r="F5" s="19" t="s">
        <v>195</v>
      </c>
      <c r="G5" s="19" t="s">
        <v>194</v>
      </c>
      <c r="H5" s="4" t="s">
        <v>36</v>
      </c>
      <c r="I5" s="4" t="s">
        <v>85</v>
      </c>
      <c r="J5" s="63" t="s">
        <v>57</v>
      </c>
      <c r="K5" s="4" t="s">
        <v>189</v>
      </c>
      <c r="L5" s="4" t="s">
        <v>212</v>
      </c>
      <c r="M5" s="4" t="s">
        <v>215</v>
      </c>
      <c r="N5" s="20" t="s">
        <v>261</v>
      </c>
      <c r="O5" s="19" t="s">
        <v>281</v>
      </c>
      <c r="P5" s="19" t="s">
        <v>353</v>
      </c>
      <c r="Q5" s="4" t="s">
        <v>154</v>
      </c>
      <c r="R5" s="4" t="s">
        <v>132</v>
      </c>
      <c r="S5" s="32">
        <v>9.4600000000000009</v>
      </c>
      <c r="T5" s="34">
        <v>-8.6242715575112996E-2</v>
      </c>
      <c r="U5" s="2" t="s">
        <v>74</v>
      </c>
      <c r="V5" s="3" t="s">
        <v>57</v>
      </c>
      <c r="W5" s="3" t="s">
        <v>57</v>
      </c>
      <c r="X5" s="19" t="s">
        <v>332</v>
      </c>
      <c r="Y5" s="19">
        <v>3516</v>
      </c>
      <c r="Z5" s="19">
        <v>3817</v>
      </c>
      <c r="AA5" s="19"/>
      <c r="AB5" s="72"/>
      <c r="AC5" s="19">
        <v>9</v>
      </c>
      <c r="AD5" s="19">
        <v>7</v>
      </c>
      <c r="AE5" s="19">
        <v>2</v>
      </c>
    </row>
    <row r="6" spans="1:31" s="5" customFormat="1" x14ac:dyDescent="0.3">
      <c r="A6" s="35">
        <v>5</v>
      </c>
      <c r="B6" s="35">
        <v>34</v>
      </c>
      <c r="C6" s="38" t="s">
        <v>53</v>
      </c>
      <c r="D6" s="35" t="s">
        <v>9</v>
      </c>
      <c r="E6" s="35" t="s">
        <v>82</v>
      </c>
      <c r="F6" s="35" t="s">
        <v>57</v>
      </c>
      <c r="G6" s="35" t="s">
        <v>57</v>
      </c>
      <c r="H6" s="39" t="s">
        <v>29</v>
      </c>
      <c r="I6" s="39" t="s">
        <v>83</v>
      </c>
      <c r="J6" s="39" t="s">
        <v>322</v>
      </c>
      <c r="K6" s="39" t="s">
        <v>227</v>
      </c>
      <c r="L6" s="39" t="s">
        <v>212</v>
      </c>
      <c r="M6" s="39" t="s">
        <v>215</v>
      </c>
      <c r="N6" s="40" t="s">
        <v>262</v>
      </c>
      <c r="O6" s="35" t="s">
        <v>267</v>
      </c>
      <c r="P6" s="35" t="s">
        <v>354</v>
      </c>
      <c r="Q6" s="39" t="s">
        <v>155</v>
      </c>
      <c r="R6" s="39" t="s">
        <v>132</v>
      </c>
      <c r="S6" s="41">
        <v>39.04</v>
      </c>
      <c r="T6" s="42">
        <v>0.31013373524496002</v>
      </c>
      <c r="U6" s="43" t="s">
        <v>73</v>
      </c>
      <c r="V6" s="35" t="s">
        <v>69</v>
      </c>
      <c r="W6" s="35" t="s">
        <v>72</v>
      </c>
      <c r="X6" s="35" t="s">
        <v>332</v>
      </c>
      <c r="Y6" s="35">
        <v>699</v>
      </c>
      <c r="Z6" s="35">
        <v>721</v>
      </c>
      <c r="AA6" s="35">
        <v>15</v>
      </c>
      <c r="AB6" s="73">
        <f>(Table1[[#This Row],[Internal UAA/UAG]]/(Table1[[#This Row],[mRNA Size]]/3))*100</f>
        <v>6.4377682403433472</v>
      </c>
      <c r="AC6" s="35">
        <v>1</v>
      </c>
      <c r="AD6" s="35">
        <v>1</v>
      </c>
      <c r="AE6" s="35">
        <v>0</v>
      </c>
    </row>
    <row r="7" spans="1:31" s="5" customFormat="1" x14ac:dyDescent="0.3">
      <c r="A7" s="44">
        <v>6</v>
      </c>
      <c r="B7" s="44">
        <v>37</v>
      </c>
      <c r="C7" s="45" t="s">
        <v>54</v>
      </c>
      <c r="D7" s="35" t="s">
        <v>10</v>
      </c>
      <c r="E7" s="35" t="s">
        <v>80</v>
      </c>
      <c r="F7" s="35" t="s">
        <v>205</v>
      </c>
      <c r="G7" s="35" t="s">
        <v>206</v>
      </c>
      <c r="H7" s="39" t="s">
        <v>30</v>
      </c>
      <c r="I7" s="39" t="s">
        <v>77</v>
      </c>
      <c r="J7" s="64" t="s">
        <v>57</v>
      </c>
      <c r="K7" s="39" t="s">
        <v>189</v>
      </c>
      <c r="L7" s="39" t="s">
        <v>212</v>
      </c>
      <c r="M7" s="39" t="s">
        <v>215</v>
      </c>
      <c r="N7" s="40" t="s">
        <v>265</v>
      </c>
      <c r="O7" s="35" t="s">
        <v>272</v>
      </c>
      <c r="P7" s="35" t="s">
        <v>355</v>
      </c>
      <c r="Q7" s="39" t="s">
        <v>158</v>
      </c>
      <c r="R7" s="39" t="s">
        <v>136</v>
      </c>
      <c r="S7" s="41">
        <v>20.25</v>
      </c>
      <c r="T7" s="42">
        <v>0.31819813964869498</v>
      </c>
      <c r="U7" s="43" t="s">
        <v>73</v>
      </c>
      <c r="V7" s="35" t="s">
        <v>70</v>
      </c>
      <c r="W7" s="35" t="s">
        <v>67</v>
      </c>
      <c r="X7" s="35" t="s">
        <v>332</v>
      </c>
      <c r="Y7" s="35">
        <v>1146</v>
      </c>
      <c r="Z7" s="35">
        <v>1203</v>
      </c>
      <c r="AA7" s="35">
        <v>19</v>
      </c>
      <c r="AB7" s="73">
        <f>(Table1[[#This Row],[Internal UAA/UAG]]/(Table1[[#This Row],[mRNA Size]]/3))*100</f>
        <v>4.9738219895287958</v>
      </c>
      <c r="AC7" s="35">
        <v>2</v>
      </c>
      <c r="AD7" s="35">
        <v>1</v>
      </c>
      <c r="AE7" s="35">
        <v>1</v>
      </c>
    </row>
    <row r="8" spans="1:31" s="5" customFormat="1" x14ac:dyDescent="0.3">
      <c r="A8" s="44">
        <v>7</v>
      </c>
      <c r="B8" s="44">
        <v>1</v>
      </c>
      <c r="C8" s="45" t="s">
        <v>126</v>
      </c>
      <c r="D8" s="44" t="s">
        <v>11</v>
      </c>
      <c r="E8" s="44" t="s">
        <v>107</v>
      </c>
      <c r="F8" s="44" t="s">
        <v>167</v>
      </c>
      <c r="G8" s="44" t="s">
        <v>168</v>
      </c>
      <c r="H8" s="44" t="s">
        <v>32</v>
      </c>
      <c r="I8" s="44" t="s">
        <v>106</v>
      </c>
      <c r="J8" s="65" t="s">
        <v>57</v>
      </c>
      <c r="K8" s="44" t="s">
        <v>218</v>
      </c>
      <c r="L8" s="44" t="s">
        <v>212</v>
      </c>
      <c r="M8" s="44" t="s">
        <v>215</v>
      </c>
      <c r="N8" s="46" t="s">
        <v>231</v>
      </c>
      <c r="O8" s="5" t="s">
        <v>269</v>
      </c>
      <c r="P8" s="5" t="s">
        <v>356</v>
      </c>
      <c r="Q8" s="5" t="s">
        <v>130</v>
      </c>
      <c r="R8" s="44" t="s">
        <v>131</v>
      </c>
      <c r="S8" s="47">
        <v>4.7300000000000004</v>
      </c>
      <c r="T8" s="48">
        <v>-0.28058984069790799</v>
      </c>
      <c r="U8" s="49" t="s">
        <v>73</v>
      </c>
      <c r="V8" s="44" t="s">
        <v>66</v>
      </c>
      <c r="W8" s="44" t="s">
        <v>67</v>
      </c>
      <c r="X8" s="5" t="s">
        <v>332</v>
      </c>
      <c r="Y8" s="5">
        <v>2187</v>
      </c>
      <c r="Z8" s="5">
        <v>2377</v>
      </c>
      <c r="AA8" s="5">
        <v>27</v>
      </c>
      <c r="AB8" s="74">
        <f>(Table1[[#This Row],[Internal UAA/UAG]]/(Table1[[#This Row],[mRNA Size]]/3))*100</f>
        <v>3.7037037037037033</v>
      </c>
      <c r="AC8" s="44">
        <v>6</v>
      </c>
      <c r="AD8" s="44">
        <v>4</v>
      </c>
      <c r="AE8" s="44">
        <v>2</v>
      </c>
    </row>
    <row r="9" spans="1:31" s="5" customFormat="1" x14ac:dyDescent="0.3">
      <c r="A9" s="5">
        <v>8</v>
      </c>
      <c r="B9" s="5">
        <v>2</v>
      </c>
      <c r="C9" s="52" t="s">
        <v>127</v>
      </c>
      <c r="D9" s="5" t="s">
        <v>11</v>
      </c>
      <c r="E9" s="5" t="s">
        <v>107</v>
      </c>
      <c r="F9" s="5" t="s">
        <v>167</v>
      </c>
      <c r="G9" s="5" t="s">
        <v>168</v>
      </c>
      <c r="H9" s="5" t="s">
        <v>32</v>
      </c>
      <c r="I9" s="5" t="s">
        <v>106</v>
      </c>
      <c r="J9" s="50" t="s">
        <v>57</v>
      </c>
      <c r="K9" s="5" t="s">
        <v>219</v>
      </c>
      <c r="L9" s="5" t="s">
        <v>212</v>
      </c>
      <c r="M9" s="5" t="s">
        <v>216</v>
      </c>
      <c r="N9" s="46" t="s">
        <v>232</v>
      </c>
      <c r="O9" s="5" t="s">
        <v>268</v>
      </c>
      <c r="P9" s="5" t="s">
        <v>356</v>
      </c>
      <c r="Q9" s="5" t="s">
        <v>130</v>
      </c>
      <c r="R9" s="5" t="s">
        <v>132</v>
      </c>
      <c r="S9" s="46">
        <v>0.22</v>
      </c>
      <c r="T9" s="48">
        <v>0</v>
      </c>
      <c r="U9" s="53" t="s">
        <v>73</v>
      </c>
      <c r="V9" s="5" t="s">
        <v>66</v>
      </c>
      <c r="W9" s="5" t="s">
        <v>67</v>
      </c>
      <c r="X9" s="54" t="s">
        <v>333</v>
      </c>
      <c r="Y9" s="54">
        <v>2275</v>
      </c>
      <c r="Z9" s="5">
        <v>2300</v>
      </c>
      <c r="AA9" s="5">
        <v>43</v>
      </c>
      <c r="AB9" s="74">
        <f>(Table1[[#This Row],[Internal UAA/UAG]]/(Table1[[#This Row],[mRNA Size]]/3))*100</f>
        <v>5.6703296703296697</v>
      </c>
      <c r="AC9" s="5">
        <v>1</v>
      </c>
      <c r="AD9" s="5">
        <v>0</v>
      </c>
      <c r="AE9" s="51">
        <v>1</v>
      </c>
    </row>
    <row r="10" spans="1:31" s="5" customFormat="1" x14ac:dyDescent="0.3">
      <c r="A10" s="56">
        <v>9</v>
      </c>
      <c r="B10" s="56">
        <v>3</v>
      </c>
      <c r="C10" s="57" t="s">
        <v>128</v>
      </c>
      <c r="D10" s="56" t="s">
        <v>11</v>
      </c>
      <c r="E10" s="56" t="s">
        <v>107</v>
      </c>
      <c r="F10" s="56" t="s">
        <v>167</v>
      </c>
      <c r="G10" s="56" t="s">
        <v>168</v>
      </c>
      <c r="H10" s="56" t="s">
        <v>32</v>
      </c>
      <c r="I10" s="56" t="s">
        <v>106</v>
      </c>
      <c r="J10" s="66" t="s">
        <v>57</v>
      </c>
      <c r="K10" s="56" t="s">
        <v>189</v>
      </c>
      <c r="L10" s="56" t="s">
        <v>212</v>
      </c>
      <c r="M10" s="56" t="s">
        <v>215</v>
      </c>
      <c r="N10" s="58" t="s">
        <v>233</v>
      </c>
      <c r="O10" s="56" t="s">
        <v>273</v>
      </c>
      <c r="P10" s="56" t="s">
        <v>358</v>
      </c>
      <c r="Q10" s="5" t="s">
        <v>130</v>
      </c>
      <c r="R10" s="56" t="s">
        <v>133</v>
      </c>
      <c r="S10" s="58">
        <v>3.1</v>
      </c>
      <c r="T10" s="59">
        <v>-0.31373147591467399</v>
      </c>
      <c r="U10" s="60" t="s">
        <v>73</v>
      </c>
      <c r="V10" s="56" t="s">
        <v>66</v>
      </c>
      <c r="W10" s="56" t="s">
        <v>67</v>
      </c>
      <c r="X10" s="56" t="s">
        <v>332</v>
      </c>
      <c r="Y10" s="56">
        <v>2139</v>
      </c>
      <c r="Z10" s="56">
        <v>2158</v>
      </c>
      <c r="AA10" s="56">
        <v>38</v>
      </c>
      <c r="AB10" s="75">
        <f>(Table1[[#This Row],[Internal UAA/UAG]]/(Table1[[#This Row],[mRNA Size]]/3))*100</f>
        <v>5.3295932678821876</v>
      </c>
      <c r="AC10" s="56">
        <v>1</v>
      </c>
      <c r="AD10" s="56">
        <v>1</v>
      </c>
      <c r="AE10" s="56">
        <v>0</v>
      </c>
    </row>
    <row r="11" spans="1:31" s="5" customFormat="1" x14ac:dyDescent="0.3">
      <c r="A11" s="56">
        <v>10</v>
      </c>
      <c r="B11" s="56">
        <v>4</v>
      </c>
      <c r="C11" s="57" t="s">
        <v>60</v>
      </c>
      <c r="D11" s="35" t="s">
        <v>12</v>
      </c>
      <c r="E11" s="35" t="s">
        <v>105</v>
      </c>
      <c r="F11" s="35" t="s">
        <v>183</v>
      </c>
      <c r="G11" s="35" t="s">
        <v>204</v>
      </c>
      <c r="H11" s="35" t="s">
        <v>33</v>
      </c>
      <c r="I11" s="35" t="s">
        <v>104</v>
      </c>
      <c r="J11" s="35" t="s">
        <v>322</v>
      </c>
      <c r="K11" s="35" t="s">
        <v>220</v>
      </c>
      <c r="L11" s="35" t="s">
        <v>214</v>
      </c>
      <c r="M11" s="35" t="s">
        <v>216</v>
      </c>
      <c r="N11" s="40" t="s">
        <v>234</v>
      </c>
      <c r="O11" s="35" t="s">
        <v>270</v>
      </c>
      <c r="P11" s="35" t="s">
        <v>359</v>
      </c>
      <c r="Q11" s="35" t="s">
        <v>134</v>
      </c>
      <c r="R11" s="35" t="s">
        <v>132</v>
      </c>
      <c r="S11" s="40">
        <v>149.59</v>
      </c>
      <c r="T11" s="42">
        <v>0.19788160146777001</v>
      </c>
      <c r="U11" s="43" t="s">
        <v>73</v>
      </c>
      <c r="V11" s="35" t="s">
        <v>68</v>
      </c>
      <c r="W11" s="35" t="s">
        <v>67</v>
      </c>
      <c r="X11" s="35" t="s">
        <v>334</v>
      </c>
      <c r="Y11" s="35">
        <v>2212</v>
      </c>
      <c r="Z11" s="35">
        <v>2280</v>
      </c>
      <c r="AA11" s="35">
        <v>34</v>
      </c>
      <c r="AB11" s="73">
        <f>(Table1[[#This Row],[Internal UAA/UAG]]/(Table1[[#This Row],[mRNA Size]]/3))*100</f>
        <v>4.6112115732368899</v>
      </c>
      <c r="AC11" s="35">
        <v>3</v>
      </c>
      <c r="AD11" s="35">
        <v>3</v>
      </c>
      <c r="AE11" s="35">
        <v>0</v>
      </c>
    </row>
    <row r="12" spans="1:31" s="5" customFormat="1" x14ac:dyDescent="0.3">
      <c r="A12" s="35">
        <v>11</v>
      </c>
      <c r="B12" s="35">
        <v>5</v>
      </c>
      <c r="C12" s="38" t="s">
        <v>209</v>
      </c>
      <c r="D12" s="35" t="s">
        <v>13</v>
      </c>
      <c r="E12" s="35" t="s">
        <v>108</v>
      </c>
      <c r="F12" s="35" t="s">
        <v>110</v>
      </c>
      <c r="G12" s="35" t="s">
        <v>112</v>
      </c>
      <c r="H12" s="35" t="s">
        <v>118</v>
      </c>
      <c r="I12" s="35" t="s">
        <v>109</v>
      </c>
      <c r="J12" s="35" t="s">
        <v>322</v>
      </c>
      <c r="K12" s="35" t="s">
        <v>220</v>
      </c>
      <c r="L12" s="35" t="s">
        <v>213</v>
      </c>
      <c r="M12" s="35" t="s">
        <v>216</v>
      </c>
      <c r="N12" s="46" t="s">
        <v>235</v>
      </c>
      <c r="O12" s="5" t="s">
        <v>275</v>
      </c>
      <c r="P12" s="5" t="s">
        <v>360</v>
      </c>
      <c r="Q12" s="5" t="s">
        <v>135</v>
      </c>
      <c r="R12" s="35" t="s">
        <v>136</v>
      </c>
      <c r="S12" s="40">
        <v>6.5</v>
      </c>
      <c r="T12" s="42">
        <v>0.374708010379531</v>
      </c>
      <c r="U12" s="43" t="s">
        <v>73</v>
      </c>
      <c r="V12" s="35" t="s">
        <v>69</v>
      </c>
      <c r="W12" s="35" t="s">
        <v>67</v>
      </c>
      <c r="X12" s="35" t="s">
        <v>332</v>
      </c>
      <c r="Y12" s="35">
        <v>936</v>
      </c>
      <c r="Z12" s="5">
        <v>959</v>
      </c>
      <c r="AA12" s="5">
        <v>9</v>
      </c>
      <c r="AB12" s="74">
        <f>(Table1[[#This Row],[Internal UAA/UAG]]/(Table1[[#This Row],[mRNA Size]]/3))*100</f>
        <v>2.8846153846153846</v>
      </c>
      <c r="AC12" s="35">
        <v>1</v>
      </c>
      <c r="AD12" s="35">
        <v>1</v>
      </c>
      <c r="AE12" s="35">
        <v>0</v>
      </c>
    </row>
    <row r="13" spans="1:31" s="5" customFormat="1" x14ac:dyDescent="0.3">
      <c r="A13" s="35">
        <v>12</v>
      </c>
      <c r="B13" s="35">
        <v>18</v>
      </c>
      <c r="C13" s="38" t="s">
        <v>61</v>
      </c>
      <c r="D13" s="35" t="s">
        <v>15</v>
      </c>
      <c r="E13" s="35" t="s">
        <v>96</v>
      </c>
      <c r="F13" s="35" t="s">
        <v>197</v>
      </c>
      <c r="G13" s="35" t="s">
        <v>196</v>
      </c>
      <c r="H13" s="35" t="s">
        <v>34</v>
      </c>
      <c r="I13" s="35" t="s">
        <v>95</v>
      </c>
      <c r="J13" s="35" t="s">
        <v>322</v>
      </c>
      <c r="K13" s="35" t="s">
        <v>220</v>
      </c>
      <c r="L13" s="35" t="s">
        <v>213</v>
      </c>
      <c r="M13" s="35" t="s">
        <v>216</v>
      </c>
      <c r="N13" s="40" t="s">
        <v>248</v>
      </c>
      <c r="O13" s="35" t="s">
        <v>271</v>
      </c>
      <c r="P13" s="35" t="s">
        <v>361</v>
      </c>
      <c r="Q13" s="35" t="s">
        <v>162</v>
      </c>
      <c r="R13" s="35" t="s">
        <v>133</v>
      </c>
      <c r="S13" s="40">
        <v>27.76</v>
      </c>
      <c r="T13" s="42">
        <v>8.8616325888476302E-2</v>
      </c>
      <c r="U13" s="43" t="s">
        <v>73</v>
      </c>
      <c r="V13" s="35" t="s">
        <v>66</v>
      </c>
      <c r="W13" s="35" t="s">
        <v>71</v>
      </c>
      <c r="X13" s="56" t="s">
        <v>335</v>
      </c>
      <c r="Y13" s="56">
        <v>1010</v>
      </c>
      <c r="Z13" s="35">
        <v>1036</v>
      </c>
      <c r="AA13" s="35">
        <v>16</v>
      </c>
      <c r="AB13" s="73">
        <f>(Table1[[#This Row],[Internal UAA/UAG]]/(Table1[[#This Row],[mRNA Size]]/3))*100</f>
        <v>4.7524752475247523</v>
      </c>
      <c r="AC13" s="35">
        <v>1</v>
      </c>
      <c r="AD13" s="56">
        <v>0</v>
      </c>
      <c r="AE13" s="56">
        <v>1</v>
      </c>
    </row>
    <row r="14" spans="1:31" s="5" customFormat="1" x14ac:dyDescent="0.3">
      <c r="A14" s="35">
        <v>13</v>
      </c>
      <c r="B14" s="35">
        <v>24</v>
      </c>
      <c r="C14" s="38" t="s">
        <v>119</v>
      </c>
      <c r="D14" s="35" t="s">
        <v>16</v>
      </c>
      <c r="E14" s="35" t="s">
        <v>117</v>
      </c>
      <c r="F14" s="35" t="s">
        <v>110</v>
      </c>
      <c r="G14" s="35" t="s">
        <v>114</v>
      </c>
      <c r="H14" s="35" t="s">
        <v>116</v>
      </c>
      <c r="I14" s="35" t="s">
        <v>115</v>
      </c>
      <c r="J14" s="35" t="s">
        <v>322</v>
      </c>
      <c r="K14" s="35" t="s">
        <v>226</v>
      </c>
      <c r="L14" s="35" t="s">
        <v>213</v>
      </c>
      <c r="M14" s="35" t="s">
        <v>216</v>
      </c>
      <c r="N14" s="40" t="s">
        <v>254</v>
      </c>
      <c r="O14" s="35" t="s">
        <v>274</v>
      </c>
      <c r="P14" s="35" t="s">
        <v>362</v>
      </c>
      <c r="Q14" s="35" t="s">
        <v>151</v>
      </c>
      <c r="R14" s="35" t="s">
        <v>132</v>
      </c>
      <c r="S14" s="40">
        <v>10.57</v>
      </c>
      <c r="T14" s="42">
        <v>-0.15110116236611501</v>
      </c>
      <c r="U14" s="43" t="s">
        <v>73</v>
      </c>
      <c r="V14" s="35" t="s">
        <v>69</v>
      </c>
      <c r="W14" s="35" t="s">
        <v>67</v>
      </c>
      <c r="X14" s="35" t="s">
        <v>336</v>
      </c>
      <c r="Y14" s="35">
        <v>1712</v>
      </c>
      <c r="Z14" s="35">
        <v>1826</v>
      </c>
      <c r="AA14" s="35">
        <v>26</v>
      </c>
      <c r="AB14" s="73">
        <f>(Table1[[#This Row],[Internal UAA/UAG]]/(Table1[[#This Row],[mRNA Size]]/3))*100</f>
        <v>4.5560747663551409</v>
      </c>
      <c r="AC14" s="35">
        <v>2</v>
      </c>
      <c r="AD14" s="35">
        <v>1</v>
      </c>
      <c r="AE14" s="35">
        <v>1</v>
      </c>
    </row>
    <row r="15" spans="1:31" x14ac:dyDescent="0.3">
      <c r="A15" s="1">
        <v>14</v>
      </c>
      <c r="B15" s="1">
        <v>6</v>
      </c>
      <c r="C15" s="1" t="s">
        <v>210</v>
      </c>
      <c r="D15" s="19" t="s">
        <v>14</v>
      </c>
      <c r="E15" s="19" t="s">
        <v>105</v>
      </c>
      <c r="F15" s="19" t="s">
        <v>185</v>
      </c>
      <c r="G15" s="19" t="s">
        <v>182</v>
      </c>
      <c r="H15" s="19" t="s">
        <v>314</v>
      </c>
      <c r="I15" s="19" t="s">
        <v>184</v>
      </c>
      <c r="J15" s="37" t="s">
        <v>57</v>
      </c>
      <c r="K15" s="19" t="s">
        <v>221</v>
      </c>
      <c r="L15" s="19" t="s">
        <v>213</v>
      </c>
      <c r="M15" s="19" t="s">
        <v>216</v>
      </c>
      <c r="N15" s="20" t="s">
        <v>236</v>
      </c>
      <c r="O15" s="19" t="s">
        <v>289</v>
      </c>
      <c r="P15" s="19" t="s">
        <v>363</v>
      </c>
      <c r="Q15" s="19" t="s">
        <v>137</v>
      </c>
      <c r="R15" s="19" t="s">
        <v>132</v>
      </c>
      <c r="S15" s="20">
        <v>0</v>
      </c>
      <c r="T15" s="34">
        <v>0</v>
      </c>
      <c r="U15" s="2" t="s">
        <v>74</v>
      </c>
      <c r="V15" s="3" t="s">
        <v>57</v>
      </c>
      <c r="W15" s="3" t="s">
        <v>57</v>
      </c>
      <c r="X15" s="55" t="s">
        <v>337</v>
      </c>
      <c r="Y15" s="55">
        <v>1131</v>
      </c>
      <c r="Z15" s="19">
        <v>1131</v>
      </c>
      <c r="AA15" s="19"/>
      <c r="AB15" s="72"/>
      <c r="AC15" s="19">
        <v>0</v>
      </c>
      <c r="AD15" s="19">
        <v>0</v>
      </c>
      <c r="AE15" s="19">
        <v>0</v>
      </c>
    </row>
    <row r="16" spans="1:31" x14ac:dyDescent="0.3">
      <c r="A16" s="1">
        <v>15</v>
      </c>
      <c r="B16" s="1">
        <v>7</v>
      </c>
      <c r="C16" s="1" t="s">
        <v>290</v>
      </c>
      <c r="D16" s="19" t="s">
        <v>18</v>
      </c>
      <c r="E16" s="19" t="s">
        <v>103</v>
      </c>
      <c r="F16" s="19" t="s">
        <v>110</v>
      </c>
      <c r="G16" s="19" t="s">
        <v>120</v>
      </c>
      <c r="H16" s="19" t="s">
        <v>208</v>
      </c>
      <c r="I16" s="19" t="s">
        <v>211</v>
      </c>
      <c r="J16" s="37" t="s">
        <v>57</v>
      </c>
      <c r="K16" s="19" t="s">
        <v>222</v>
      </c>
      <c r="L16" s="19" t="s">
        <v>213</v>
      </c>
      <c r="M16" s="19" t="s">
        <v>216</v>
      </c>
      <c r="N16" s="20" t="s">
        <v>237</v>
      </c>
      <c r="O16" s="19" t="s">
        <v>295</v>
      </c>
      <c r="P16" s="19" t="s">
        <v>364</v>
      </c>
      <c r="Q16" s="19" t="s">
        <v>138</v>
      </c>
      <c r="R16" s="19" t="s">
        <v>132</v>
      </c>
      <c r="S16" s="20">
        <v>306.42</v>
      </c>
      <c r="T16" s="34">
        <v>0.14523214471496601</v>
      </c>
      <c r="U16" s="2" t="s">
        <v>74</v>
      </c>
      <c r="V16" s="3" t="s">
        <v>57</v>
      </c>
      <c r="W16" s="3" t="s">
        <v>57</v>
      </c>
      <c r="X16" s="27" t="s">
        <v>332</v>
      </c>
      <c r="Y16" s="27">
        <v>1531</v>
      </c>
      <c r="Z16" s="19">
        <v>1634</v>
      </c>
      <c r="AA16" s="27"/>
      <c r="AB16" s="76"/>
      <c r="AC16" s="27">
        <v>4</v>
      </c>
      <c r="AD16" s="27">
        <v>3</v>
      </c>
      <c r="AE16" s="27">
        <v>1</v>
      </c>
    </row>
    <row r="17" spans="1:31" x14ac:dyDescent="0.3">
      <c r="A17" s="1">
        <v>16</v>
      </c>
      <c r="B17" s="1">
        <v>8</v>
      </c>
      <c r="C17" s="1" t="s">
        <v>62</v>
      </c>
      <c r="D17" s="19" t="s">
        <v>19</v>
      </c>
      <c r="E17" s="19" t="s">
        <v>89</v>
      </c>
      <c r="F17" s="19" t="s">
        <v>174</v>
      </c>
      <c r="G17" s="19" t="s">
        <v>163</v>
      </c>
      <c r="H17" s="4" t="s">
        <v>37</v>
      </c>
      <c r="I17" s="19" t="s">
        <v>90</v>
      </c>
      <c r="J17" s="19" t="s">
        <v>322</v>
      </c>
      <c r="K17" s="19" t="s">
        <v>220</v>
      </c>
      <c r="L17" s="19" t="s">
        <v>213</v>
      </c>
      <c r="M17" s="19" t="s">
        <v>216</v>
      </c>
      <c r="N17" s="21" t="s">
        <v>238</v>
      </c>
      <c r="O17" t="s">
        <v>280</v>
      </c>
      <c r="P17" t="s">
        <v>365</v>
      </c>
      <c r="Q17" t="s">
        <v>139</v>
      </c>
      <c r="R17" s="19" t="s">
        <v>132</v>
      </c>
      <c r="S17" s="20">
        <v>197.4</v>
      </c>
      <c r="T17" s="34">
        <v>-2.9456005864560701E-2</v>
      </c>
      <c r="U17" s="2" t="s">
        <v>74</v>
      </c>
      <c r="V17" s="3" t="s">
        <v>57</v>
      </c>
      <c r="W17" s="3" t="s">
        <v>57</v>
      </c>
      <c r="X17" s="19" t="s">
        <v>332</v>
      </c>
      <c r="Y17" s="19">
        <v>1449</v>
      </c>
      <c r="Z17">
        <v>1516</v>
      </c>
      <c r="AA17" s="19"/>
      <c r="AB17" s="72"/>
      <c r="AC17" s="19">
        <v>3</v>
      </c>
      <c r="AD17" s="19">
        <v>3</v>
      </c>
      <c r="AE17" s="19">
        <v>0</v>
      </c>
    </row>
    <row r="18" spans="1:31" x14ac:dyDescent="0.3">
      <c r="A18" s="1">
        <v>17</v>
      </c>
      <c r="B18" s="1">
        <v>9</v>
      </c>
      <c r="C18" s="1" t="s">
        <v>315</v>
      </c>
      <c r="D18" s="19" t="s">
        <v>20</v>
      </c>
      <c r="E18" s="19" t="s">
        <v>92</v>
      </c>
      <c r="F18" s="19" t="s">
        <v>202</v>
      </c>
      <c r="G18" s="19" t="s">
        <v>180</v>
      </c>
      <c r="H18" s="4" t="s">
        <v>38</v>
      </c>
      <c r="I18" s="19" t="s">
        <v>91</v>
      </c>
      <c r="J18" s="19" t="s">
        <v>322</v>
      </c>
      <c r="K18" s="19" t="s">
        <v>223</v>
      </c>
      <c r="L18" s="19" t="s">
        <v>212</v>
      </c>
      <c r="M18" s="19" t="s">
        <v>215</v>
      </c>
      <c r="N18" s="20" t="s">
        <v>239</v>
      </c>
      <c r="O18" s="19" t="s">
        <v>278</v>
      </c>
      <c r="P18" s="19" t="s">
        <v>366</v>
      </c>
      <c r="Q18" s="19" t="s">
        <v>140</v>
      </c>
      <c r="R18" s="19" t="s">
        <v>141</v>
      </c>
      <c r="S18" s="20">
        <v>54.44</v>
      </c>
      <c r="T18" s="34">
        <v>-2.12821904307289E-2</v>
      </c>
      <c r="U18" s="2" t="s">
        <v>74</v>
      </c>
      <c r="V18" s="3" t="s">
        <v>57</v>
      </c>
      <c r="W18" s="3" t="s">
        <v>57</v>
      </c>
      <c r="X18" s="27" t="s">
        <v>332</v>
      </c>
      <c r="Y18" s="27">
        <v>2787</v>
      </c>
      <c r="Z18" s="19">
        <v>3142</v>
      </c>
      <c r="AA18" s="27"/>
      <c r="AB18" s="76"/>
      <c r="AC18" s="27">
        <v>8</v>
      </c>
      <c r="AD18" s="27">
        <v>4</v>
      </c>
      <c r="AE18" s="27">
        <v>4</v>
      </c>
    </row>
    <row r="19" spans="1:31" x14ac:dyDescent="0.3">
      <c r="A19" s="1">
        <v>18</v>
      </c>
      <c r="B19" s="1">
        <v>10</v>
      </c>
      <c r="C19" s="6" t="s">
        <v>316</v>
      </c>
      <c r="D19" s="22" t="s">
        <v>20</v>
      </c>
      <c r="E19" s="22" t="s">
        <v>92</v>
      </c>
      <c r="F19" s="22" t="s">
        <v>187</v>
      </c>
      <c r="G19" s="22" t="s">
        <v>180</v>
      </c>
      <c r="H19" s="7" t="s">
        <v>38</v>
      </c>
      <c r="I19" s="19" t="s">
        <v>91</v>
      </c>
      <c r="J19" s="19" t="s">
        <v>322</v>
      </c>
      <c r="K19" s="19" t="s">
        <v>223</v>
      </c>
      <c r="L19" s="19" t="s">
        <v>212</v>
      </c>
      <c r="M19" s="19" t="s">
        <v>215</v>
      </c>
      <c r="N19" s="23" t="s">
        <v>240</v>
      </c>
      <c r="O19" s="24" t="s">
        <v>300</v>
      </c>
      <c r="P19" s="24" t="s">
        <v>367</v>
      </c>
      <c r="Q19" t="s">
        <v>143</v>
      </c>
      <c r="R19" s="19" t="s">
        <v>132</v>
      </c>
      <c r="S19" s="21">
        <v>56.25</v>
      </c>
      <c r="T19" s="29">
        <v>-4.9078504182985304E-3</v>
      </c>
      <c r="U19" s="8" t="s">
        <v>74</v>
      </c>
      <c r="V19" s="9" t="s">
        <v>57</v>
      </c>
      <c r="W19" s="9" t="s">
        <v>57</v>
      </c>
      <c r="X19" s="19" t="s">
        <v>332</v>
      </c>
      <c r="Y19" s="36">
        <v>1206</v>
      </c>
      <c r="Z19">
        <v>1351</v>
      </c>
      <c r="AB19" s="77"/>
      <c r="AC19" s="19">
        <v>5</v>
      </c>
      <c r="AD19" s="19">
        <v>1</v>
      </c>
      <c r="AE19" s="19">
        <v>4</v>
      </c>
    </row>
    <row r="20" spans="1:31" x14ac:dyDescent="0.3">
      <c r="A20" s="1">
        <v>19</v>
      </c>
      <c r="B20" s="1">
        <v>11</v>
      </c>
      <c r="C20" s="1" t="s">
        <v>318</v>
      </c>
      <c r="D20" s="19" t="s">
        <v>21</v>
      </c>
      <c r="E20" s="19" t="s">
        <v>93</v>
      </c>
      <c r="F20" s="19" t="s">
        <v>173</v>
      </c>
      <c r="G20" s="19" t="s">
        <v>172</v>
      </c>
      <c r="H20" s="4" t="s">
        <v>317</v>
      </c>
      <c r="I20" s="19" t="s">
        <v>320</v>
      </c>
      <c r="J20" s="19" t="s">
        <v>322</v>
      </c>
      <c r="K20" s="19" t="s">
        <v>223</v>
      </c>
      <c r="L20" s="19" t="s">
        <v>212</v>
      </c>
      <c r="M20" s="19" t="s">
        <v>215</v>
      </c>
      <c r="N20" s="20" t="s">
        <v>241</v>
      </c>
      <c r="O20" s="19" t="s">
        <v>294</v>
      </c>
      <c r="P20" s="19" t="s">
        <v>368</v>
      </c>
      <c r="Q20" s="19" t="s">
        <v>144</v>
      </c>
      <c r="R20" s="19" t="s">
        <v>132</v>
      </c>
      <c r="S20" s="20">
        <v>39.68</v>
      </c>
      <c r="T20" s="34">
        <v>-0.29660554514052501</v>
      </c>
      <c r="U20" s="2" t="s">
        <v>74</v>
      </c>
      <c r="V20" s="3" t="s">
        <v>57</v>
      </c>
      <c r="W20" s="3" t="s">
        <v>57</v>
      </c>
      <c r="X20" s="19" t="s">
        <v>332</v>
      </c>
      <c r="Y20" s="19">
        <v>4533</v>
      </c>
      <c r="Z20" s="19">
        <v>4678</v>
      </c>
      <c r="AA20" s="19"/>
      <c r="AB20" s="72"/>
      <c r="AC20" s="19">
        <v>6</v>
      </c>
      <c r="AD20" s="19">
        <v>4</v>
      </c>
      <c r="AE20" s="19">
        <v>2</v>
      </c>
    </row>
    <row r="21" spans="1:31" x14ac:dyDescent="0.3">
      <c r="A21" s="1">
        <v>20</v>
      </c>
      <c r="B21" s="1">
        <v>12</v>
      </c>
      <c r="C21" s="1" t="s">
        <v>319</v>
      </c>
      <c r="D21" s="19" t="s">
        <v>21</v>
      </c>
      <c r="E21" s="19" t="s">
        <v>93</v>
      </c>
      <c r="F21" s="19" t="s">
        <v>173</v>
      </c>
      <c r="G21" s="19" t="s">
        <v>172</v>
      </c>
      <c r="H21" s="4" t="s">
        <v>317</v>
      </c>
      <c r="I21" s="19" t="s">
        <v>320</v>
      </c>
      <c r="J21" s="37" t="s">
        <v>57</v>
      </c>
      <c r="K21" s="19" t="s">
        <v>223</v>
      </c>
      <c r="L21" s="19" t="s">
        <v>212</v>
      </c>
      <c r="M21" s="19" t="s">
        <v>215</v>
      </c>
      <c r="N21" s="20" t="s">
        <v>242</v>
      </c>
      <c r="O21" s="19" t="s">
        <v>284</v>
      </c>
      <c r="P21" s="19" t="s">
        <v>369</v>
      </c>
      <c r="Q21" s="19" t="s">
        <v>145</v>
      </c>
      <c r="R21" s="19" t="s">
        <v>132</v>
      </c>
      <c r="S21" s="20">
        <v>2.81</v>
      </c>
      <c r="T21" s="34">
        <v>3.61855444338441E-2</v>
      </c>
      <c r="U21" s="2" t="s">
        <v>74</v>
      </c>
      <c r="V21" s="3" t="s">
        <v>57</v>
      </c>
      <c r="W21" s="3" t="s">
        <v>57</v>
      </c>
      <c r="X21" s="19" t="s">
        <v>332</v>
      </c>
      <c r="Y21" s="19">
        <v>3714</v>
      </c>
      <c r="Z21" s="19">
        <v>3737</v>
      </c>
      <c r="AA21" s="19"/>
      <c r="AB21" s="72"/>
      <c r="AC21" s="19">
        <v>1</v>
      </c>
      <c r="AD21" s="19">
        <v>1</v>
      </c>
      <c r="AE21" s="19">
        <v>0</v>
      </c>
    </row>
    <row r="22" spans="1:31" x14ac:dyDescent="0.3">
      <c r="A22" s="1">
        <v>21</v>
      </c>
      <c r="B22" s="1">
        <v>13</v>
      </c>
      <c r="C22" s="1" t="s">
        <v>122</v>
      </c>
      <c r="D22" s="19" t="s">
        <v>22</v>
      </c>
      <c r="E22" s="19" t="s">
        <v>123</v>
      </c>
      <c r="F22" s="19" t="s">
        <v>207</v>
      </c>
      <c r="G22" s="19" t="s">
        <v>121</v>
      </c>
      <c r="H22" s="4" t="s">
        <v>39</v>
      </c>
      <c r="I22" s="19" t="s">
        <v>124</v>
      </c>
      <c r="J22" s="19" t="s">
        <v>321</v>
      </c>
      <c r="K22" s="19" t="s">
        <v>224</v>
      </c>
      <c r="L22" s="19" t="s">
        <v>212</v>
      </c>
      <c r="M22" s="19" t="s">
        <v>215</v>
      </c>
      <c r="N22" s="20" t="s">
        <v>243</v>
      </c>
      <c r="O22" s="19" t="s">
        <v>292</v>
      </c>
      <c r="P22" s="19" t="s">
        <v>370</v>
      </c>
      <c r="Q22" s="19" t="s">
        <v>146</v>
      </c>
      <c r="R22" s="19" t="s">
        <v>132</v>
      </c>
      <c r="S22" s="20">
        <v>352.97</v>
      </c>
      <c r="T22" s="34">
        <v>0.16614550506088899</v>
      </c>
      <c r="U22" s="2" t="s">
        <v>74</v>
      </c>
      <c r="V22" s="3" t="s">
        <v>57</v>
      </c>
      <c r="W22" s="3" t="s">
        <v>57</v>
      </c>
      <c r="X22" s="27" t="s">
        <v>332</v>
      </c>
      <c r="Y22" s="27">
        <v>2538</v>
      </c>
      <c r="Z22" s="19">
        <v>2632</v>
      </c>
      <c r="AA22" s="27"/>
      <c r="AB22" s="76"/>
      <c r="AC22" s="27">
        <v>4</v>
      </c>
      <c r="AD22" s="27">
        <v>3</v>
      </c>
      <c r="AE22" s="27">
        <v>1</v>
      </c>
    </row>
    <row r="23" spans="1:31" x14ac:dyDescent="0.3">
      <c r="A23" s="1">
        <v>22</v>
      </c>
      <c r="B23" s="1">
        <v>14</v>
      </c>
      <c r="C23" s="1" t="s">
        <v>63</v>
      </c>
      <c r="D23" s="19" t="s">
        <v>23</v>
      </c>
      <c r="E23" s="19" t="s">
        <v>89</v>
      </c>
      <c r="F23" s="19" t="s">
        <v>192</v>
      </c>
      <c r="G23" s="19" t="s">
        <v>193</v>
      </c>
      <c r="H23" s="19" t="s">
        <v>37</v>
      </c>
      <c r="I23" s="19" t="s">
        <v>90</v>
      </c>
      <c r="J23" s="37" t="s">
        <v>57</v>
      </c>
      <c r="K23" s="19" t="s">
        <v>223</v>
      </c>
      <c r="L23" s="19" t="s">
        <v>212</v>
      </c>
      <c r="M23" s="19" t="s">
        <v>215</v>
      </c>
      <c r="N23" s="20" t="s">
        <v>244</v>
      </c>
      <c r="O23" s="19" t="s">
        <v>297</v>
      </c>
      <c r="P23" s="19" t="s">
        <v>371</v>
      </c>
      <c r="Q23" s="19" t="s">
        <v>147</v>
      </c>
      <c r="R23" s="19" t="s">
        <v>132</v>
      </c>
      <c r="S23" s="20">
        <v>95.72</v>
      </c>
      <c r="T23" s="34">
        <v>-0.52650161486554503</v>
      </c>
      <c r="U23" s="2" t="s">
        <v>74</v>
      </c>
      <c r="V23" s="3" t="s">
        <v>57</v>
      </c>
      <c r="W23" s="3" t="s">
        <v>57</v>
      </c>
      <c r="X23" s="19" t="s">
        <v>332</v>
      </c>
      <c r="Y23" s="19">
        <v>1902</v>
      </c>
      <c r="Z23" s="19">
        <v>1951</v>
      </c>
      <c r="AA23" s="19"/>
      <c r="AB23" s="72"/>
      <c r="AC23" s="19">
        <v>2</v>
      </c>
      <c r="AD23" s="19">
        <v>2</v>
      </c>
      <c r="AE23" s="19">
        <v>0</v>
      </c>
    </row>
    <row r="24" spans="1:31" x14ac:dyDescent="0.3">
      <c r="A24" s="1">
        <v>23</v>
      </c>
      <c r="B24" s="1">
        <v>19</v>
      </c>
      <c r="C24" s="1" t="s">
        <v>64</v>
      </c>
      <c r="D24" s="19" t="s">
        <v>24</v>
      </c>
      <c r="E24" s="19" t="s">
        <v>101</v>
      </c>
      <c r="F24" s="19" t="s">
        <v>110</v>
      </c>
      <c r="G24" s="19" t="s">
        <v>203</v>
      </c>
      <c r="H24" s="19" t="s">
        <v>40</v>
      </c>
      <c r="I24" s="19" t="s">
        <v>100</v>
      </c>
      <c r="J24" s="19" t="s">
        <v>322</v>
      </c>
      <c r="K24" s="19" t="s">
        <v>220</v>
      </c>
      <c r="L24" s="19" t="s">
        <v>212</v>
      </c>
      <c r="M24" s="19" t="s">
        <v>216</v>
      </c>
      <c r="N24" s="20" t="s">
        <v>249</v>
      </c>
      <c r="O24" s="19" t="s">
        <v>299</v>
      </c>
      <c r="P24" s="19" t="s">
        <v>372</v>
      </c>
      <c r="Q24" s="19" t="s">
        <v>148</v>
      </c>
      <c r="R24" s="19" t="s">
        <v>132</v>
      </c>
      <c r="S24" s="20">
        <v>107.46</v>
      </c>
      <c r="T24" s="34">
        <v>0.17685809592483201</v>
      </c>
      <c r="U24" s="2" t="s">
        <v>74</v>
      </c>
      <c r="V24" s="3" t="s">
        <v>57</v>
      </c>
      <c r="W24" s="3" t="s">
        <v>57</v>
      </c>
      <c r="X24" s="19" t="s">
        <v>338</v>
      </c>
      <c r="Y24" s="19">
        <v>1162</v>
      </c>
      <c r="Z24" s="19">
        <v>1184</v>
      </c>
      <c r="AA24" s="19"/>
      <c r="AB24" s="72"/>
      <c r="AC24" s="19">
        <v>1</v>
      </c>
      <c r="AD24" s="19">
        <v>1</v>
      </c>
      <c r="AE24" s="19">
        <v>0</v>
      </c>
    </row>
    <row r="25" spans="1:31" x14ac:dyDescent="0.3">
      <c r="A25" s="10">
        <v>24</v>
      </c>
      <c r="B25" s="10">
        <v>20</v>
      </c>
      <c r="C25" s="10" t="s">
        <v>44</v>
      </c>
      <c r="D25" s="25" t="s">
        <v>25</v>
      </c>
      <c r="E25" s="25" t="s">
        <v>97</v>
      </c>
      <c r="F25" s="25" t="s">
        <v>177</v>
      </c>
      <c r="G25" s="25" t="s">
        <v>171</v>
      </c>
      <c r="H25" s="25" t="s">
        <v>170</v>
      </c>
      <c r="I25" s="25" t="s">
        <v>98</v>
      </c>
      <c r="J25" s="25" t="s">
        <v>325</v>
      </c>
      <c r="K25" s="25" t="s">
        <v>220</v>
      </c>
      <c r="L25" s="25" t="s">
        <v>214</v>
      </c>
      <c r="M25" s="25" t="s">
        <v>216</v>
      </c>
      <c r="N25" s="26" t="s">
        <v>250</v>
      </c>
      <c r="O25" s="25" t="s">
        <v>277</v>
      </c>
      <c r="P25" s="25" t="s">
        <v>373</v>
      </c>
      <c r="Q25" s="25" t="s">
        <v>149</v>
      </c>
      <c r="R25" s="25" t="s">
        <v>132</v>
      </c>
      <c r="S25" s="21">
        <v>10.67</v>
      </c>
      <c r="T25" s="31">
        <v>-0.105563437165138</v>
      </c>
      <c r="U25" s="11" t="s">
        <v>74</v>
      </c>
      <c r="V25" s="12" t="s">
        <v>57</v>
      </c>
      <c r="W25" s="12" t="s">
        <v>57</v>
      </c>
      <c r="X25" t="s">
        <v>332</v>
      </c>
      <c r="Y25">
        <v>2436</v>
      </c>
      <c r="Z25" s="25">
        <v>2532</v>
      </c>
      <c r="AA25" s="71"/>
      <c r="AB25" s="78"/>
      <c r="AC25">
        <v>4</v>
      </c>
      <c r="AD25">
        <v>2</v>
      </c>
      <c r="AE25">
        <v>2</v>
      </c>
    </row>
    <row r="26" spans="1:31" x14ac:dyDescent="0.3">
      <c r="A26" s="13">
        <v>25</v>
      </c>
      <c r="B26" s="13">
        <v>21</v>
      </c>
      <c r="C26" s="13" t="s">
        <v>45</v>
      </c>
      <c r="D26" t="s">
        <v>25</v>
      </c>
      <c r="E26" t="s">
        <v>97</v>
      </c>
      <c r="F26" t="s">
        <v>177</v>
      </c>
      <c r="G26" t="s">
        <v>171</v>
      </c>
      <c r="H26" t="s">
        <v>170</v>
      </c>
      <c r="I26" t="s">
        <v>98</v>
      </c>
      <c r="J26" t="s">
        <v>327</v>
      </c>
      <c r="K26" t="s">
        <v>225</v>
      </c>
      <c r="L26" t="s">
        <v>212</v>
      </c>
      <c r="M26" t="s">
        <v>217</v>
      </c>
      <c r="N26" s="21" t="s">
        <v>251</v>
      </c>
      <c r="O26" t="s">
        <v>288</v>
      </c>
      <c r="P26" t="s">
        <v>374</v>
      </c>
      <c r="Q26" t="s">
        <v>149</v>
      </c>
      <c r="R26" t="s">
        <v>132</v>
      </c>
      <c r="S26" s="21">
        <v>126.26</v>
      </c>
      <c r="T26" s="31">
        <v>-0.20084151759034399</v>
      </c>
      <c r="U26" s="14" t="s">
        <v>74</v>
      </c>
      <c r="V26" s="15" t="s">
        <v>57</v>
      </c>
      <c r="W26" s="15" t="s">
        <v>57</v>
      </c>
      <c r="X26" t="s">
        <v>339</v>
      </c>
      <c r="Y26">
        <v>2753</v>
      </c>
      <c r="Z26">
        <v>2884</v>
      </c>
      <c r="AB26" s="77"/>
      <c r="AC26">
        <v>5</v>
      </c>
      <c r="AD26">
        <v>1</v>
      </c>
      <c r="AE26">
        <v>4</v>
      </c>
    </row>
    <row r="27" spans="1:31" x14ac:dyDescent="0.3">
      <c r="A27" s="13">
        <v>26</v>
      </c>
      <c r="B27" s="13">
        <v>22</v>
      </c>
      <c r="C27" s="13" t="s">
        <v>46</v>
      </c>
      <c r="D27" t="s">
        <v>25</v>
      </c>
      <c r="E27" t="s">
        <v>97</v>
      </c>
      <c r="F27" t="s">
        <v>177</v>
      </c>
      <c r="G27" t="s">
        <v>171</v>
      </c>
      <c r="H27" t="s">
        <v>170</v>
      </c>
      <c r="I27" t="s">
        <v>98</v>
      </c>
      <c r="J27" t="s">
        <v>322</v>
      </c>
      <c r="K27" t="s">
        <v>219</v>
      </c>
      <c r="L27" t="s">
        <v>213</v>
      </c>
      <c r="M27" t="s">
        <v>216</v>
      </c>
      <c r="N27" s="21" t="s">
        <v>252</v>
      </c>
      <c r="O27" t="s">
        <v>283</v>
      </c>
      <c r="P27" t="s">
        <v>375</v>
      </c>
      <c r="Q27" t="s">
        <v>149</v>
      </c>
      <c r="R27" t="s">
        <v>150</v>
      </c>
      <c r="S27" s="21">
        <v>74.53</v>
      </c>
      <c r="T27" s="31">
        <v>-3.4293630376098602E-2</v>
      </c>
      <c r="U27" s="14" t="s">
        <v>74</v>
      </c>
      <c r="V27" s="15" t="s">
        <v>57</v>
      </c>
      <c r="W27" s="15" t="s">
        <v>57</v>
      </c>
      <c r="X27" t="s">
        <v>340</v>
      </c>
      <c r="Y27">
        <v>2543</v>
      </c>
      <c r="Z27">
        <v>2641</v>
      </c>
      <c r="AB27" s="77"/>
      <c r="AC27">
        <v>4</v>
      </c>
      <c r="AD27">
        <v>3</v>
      </c>
      <c r="AE27">
        <v>1</v>
      </c>
    </row>
    <row r="28" spans="1:31" x14ac:dyDescent="0.3">
      <c r="A28" s="13">
        <v>27</v>
      </c>
      <c r="B28" s="13">
        <v>23</v>
      </c>
      <c r="C28" s="13" t="s">
        <v>47</v>
      </c>
      <c r="D28" t="s">
        <v>25</v>
      </c>
      <c r="E28" t="s">
        <v>97</v>
      </c>
      <c r="F28" t="s">
        <v>177</v>
      </c>
      <c r="G28" t="s">
        <v>171</v>
      </c>
      <c r="H28" t="s">
        <v>170</v>
      </c>
      <c r="I28" t="s">
        <v>98</v>
      </c>
      <c r="J28" t="s">
        <v>321</v>
      </c>
      <c r="K28" t="s">
        <v>223</v>
      </c>
      <c r="L28" t="s">
        <v>212</v>
      </c>
      <c r="M28" t="s">
        <v>215</v>
      </c>
      <c r="N28" s="21" t="s">
        <v>253</v>
      </c>
      <c r="O28" t="s">
        <v>285</v>
      </c>
      <c r="P28" t="s">
        <v>376</v>
      </c>
      <c r="Q28" s="27" t="s">
        <v>149</v>
      </c>
      <c r="R28" t="s">
        <v>136</v>
      </c>
      <c r="S28" s="21">
        <v>154.13</v>
      </c>
      <c r="T28" s="33">
        <v>-0.132157933477032</v>
      </c>
      <c r="U28" s="14" t="s">
        <v>74</v>
      </c>
      <c r="V28" s="15" t="s">
        <v>57</v>
      </c>
      <c r="W28" s="15" t="s">
        <v>57</v>
      </c>
      <c r="X28" s="27" t="s">
        <v>332</v>
      </c>
      <c r="Y28">
        <v>7353</v>
      </c>
      <c r="Z28">
        <v>7970</v>
      </c>
      <c r="AB28" s="77"/>
      <c r="AC28" s="27">
        <v>12</v>
      </c>
      <c r="AD28" s="27">
        <v>5</v>
      </c>
      <c r="AE28" s="27">
        <v>7</v>
      </c>
    </row>
    <row r="29" spans="1:31" x14ac:dyDescent="0.3">
      <c r="A29" s="1">
        <v>28</v>
      </c>
      <c r="B29" s="1">
        <v>25</v>
      </c>
      <c r="C29" s="1" t="s">
        <v>86</v>
      </c>
      <c r="D29" s="19" t="s">
        <v>26</v>
      </c>
      <c r="E29" s="19" t="s">
        <v>99</v>
      </c>
      <c r="F29" s="19" t="s">
        <v>179</v>
      </c>
      <c r="G29" s="19" t="s">
        <v>178</v>
      </c>
      <c r="H29" s="19" t="s">
        <v>41</v>
      </c>
      <c r="I29" s="19" t="s">
        <v>328</v>
      </c>
      <c r="J29" s="37" t="s">
        <v>57</v>
      </c>
      <c r="K29" s="19" t="s">
        <v>220</v>
      </c>
      <c r="L29" s="19" t="s">
        <v>213</v>
      </c>
      <c r="M29" s="19" t="s">
        <v>216</v>
      </c>
      <c r="N29" s="20" t="s">
        <v>255</v>
      </c>
      <c r="O29" s="19" t="s">
        <v>287</v>
      </c>
      <c r="P29" s="19" t="s">
        <v>377</v>
      </c>
      <c r="Q29" s="27" t="s">
        <v>152</v>
      </c>
      <c r="R29" s="19" t="s">
        <v>132</v>
      </c>
      <c r="S29" s="20">
        <v>6.81</v>
      </c>
      <c r="T29" s="34">
        <v>0.15225579808346101</v>
      </c>
      <c r="U29" s="2" t="s">
        <v>74</v>
      </c>
      <c r="V29" s="3" t="s">
        <v>57</v>
      </c>
      <c r="W29" s="3" t="s">
        <v>57</v>
      </c>
      <c r="X29" s="19" t="s">
        <v>341</v>
      </c>
      <c r="Y29" s="19">
        <v>1589</v>
      </c>
      <c r="Z29" s="19">
        <v>1638</v>
      </c>
      <c r="AA29" s="19"/>
      <c r="AB29" s="72"/>
      <c r="AC29" s="19">
        <v>2</v>
      </c>
      <c r="AD29" s="19">
        <v>2</v>
      </c>
      <c r="AE29" s="19">
        <v>0</v>
      </c>
    </row>
    <row r="30" spans="1:31" x14ac:dyDescent="0.3">
      <c r="A30" s="10">
        <v>29</v>
      </c>
      <c r="B30" s="10">
        <v>26</v>
      </c>
      <c r="C30" s="10" t="s">
        <v>48</v>
      </c>
      <c r="D30" s="25" t="s">
        <v>27</v>
      </c>
      <c r="E30" s="25" t="s">
        <v>387</v>
      </c>
      <c r="F30" t="s">
        <v>175</v>
      </c>
      <c r="G30" t="s">
        <v>169</v>
      </c>
      <c r="H30" s="25" t="s">
        <v>42</v>
      </c>
      <c r="I30" s="25" t="s">
        <v>176</v>
      </c>
      <c r="J30" s="67" t="s">
        <v>57</v>
      </c>
      <c r="K30" s="25" t="s">
        <v>189</v>
      </c>
      <c r="L30" s="25" t="s">
        <v>212</v>
      </c>
      <c r="M30" s="25" t="s">
        <v>215</v>
      </c>
      <c r="N30" s="26" t="s">
        <v>256</v>
      </c>
      <c r="O30" s="25" t="s">
        <v>293</v>
      </c>
      <c r="P30" s="25" t="s">
        <v>378</v>
      </c>
      <c r="Q30" s="25" t="s">
        <v>153</v>
      </c>
      <c r="R30" s="25" t="s">
        <v>132</v>
      </c>
      <c r="S30" s="26">
        <v>2.1</v>
      </c>
      <c r="T30" s="31">
        <v>-0.300302375090369</v>
      </c>
      <c r="U30" s="11" t="s">
        <v>74</v>
      </c>
      <c r="V30" s="12" t="s">
        <v>57</v>
      </c>
      <c r="W30" s="12" t="s">
        <v>57</v>
      </c>
      <c r="X30" t="s">
        <v>332</v>
      </c>
      <c r="Y30">
        <v>3132</v>
      </c>
      <c r="Z30" s="25">
        <v>3310</v>
      </c>
      <c r="AA30" s="71"/>
      <c r="AB30" s="78"/>
      <c r="AC30">
        <v>3</v>
      </c>
      <c r="AD30">
        <v>1</v>
      </c>
      <c r="AE30">
        <v>2</v>
      </c>
    </row>
    <row r="31" spans="1:31" x14ac:dyDescent="0.3">
      <c r="A31" s="13">
        <v>30</v>
      </c>
      <c r="B31" s="13">
        <v>27</v>
      </c>
      <c r="C31" s="13" t="s">
        <v>49</v>
      </c>
      <c r="D31" t="s">
        <v>27</v>
      </c>
      <c r="E31" t="s">
        <v>387</v>
      </c>
      <c r="F31" t="s">
        <v>175</v>
      </c>
      <c r="G31" t="s">
        <v>169</v>
      </c>
      <c r="H31" t="s">
        <v>357</v>
      </c>
      <c r="I31" t="s">
        <v>176</v>
      </c>
      <c r="J31" t="s">
        <v>324</v>
      </c>
      <c r="K31" t="s">
        <v>189</v>
      </c>
      <c r="L31" t="s">
        <v>212</v>
      </c>
      <c r="M31" t="s">
        <v>216</v>
      </c>
      <c r="N31" s="21" t="s">
        <v>257</v>
      </c>
      <c r="O31" t="s">
        <v>385</v>
      </c>
      <c r="P31" t="s">
        <v>379</v>
      </c>
      <c r="Q31" t="s">
        <v>153</v>
      </c>
      <c r="R31" t="s">
        <v>132</v>
      </c>
      <c r="S31" s="21">
        <v>62.99</v>
      </c>
      <c r="T31" s="31">
        <v>1.0119789790110099E-2</v>
      </c>
      <c r="U31" s="14" t="s">
        <v>74</v>
      </c>
      <c r="V31" s="15" t="s">
        <v>57</v>
      </c>
      <c r="W31" s="15" t="s">
        <v>57</v>
      </c>
      <c r="X31" t="s">
        <v>332</v>
      </c>
      <c r="Y31">
        <v>3783</v>
      </c>
      <c r="Z31">
        <v>4106</v>
      </c>
      <c r="AB31" s="77"/>
      <c r="AC31">
        <v>5</v>
      </c>
      <c r="AD31">
        <v>2</v>
      </c>
      <c r="AE31">
        <v>3</v>
      </c>
    </row>
    <row r="32" spans="1:31" x14ac:dyDescent="0.3">
      <c r="A32" s="13">
        <v>31</v>
      </c>
      <c r="B32" s="13">
        <v>28</v>
      </c>
      <c r="C32" s="13" t="s">
        <v>50</v>
      </c>
      <c r="D32" t="s">
        <v>27</v>
      </c>
      <c r="E32" t="s">
        <v>387</v>
      </c>
      <c r="F32" t="s">
        <v>175</v>
      </c>
      <c r="G32" t="s">
        <v>169</v>
      </c>
      <c r="H32" t="s">
        <v>357</v>
      </c>
      <c r="I32" t="s">
        <v>176</v>
      </c>
      <c r="J32" t="s">
        <v>323</v>
      </c>
      <c r="K32" t="s">
        <v>220</v>
      </c>
      <c r="L32" t="s">
        <v>214</v>
      </c>
      <c r="M32" t="s">
        <v>216</v>
      </c>
      <c r="N32" s="21" t="s">
        <v>258</v>
      </c>
      <c r="O32" t="s">
        <v>286</v>
      </c>
      <c r="P32" t="s">
        <v>379</v>
      </c>
      <c r="Q32" t="s">
        <v>153</v>
      </c>
      <c r="R32" t="s">
        <v>132</v>
      </c>
      <c r="S32" s="21">
        <v>27.44</v>
      </c>
      <c r="T32" s="31">
        <v>-0.125408609547072</v>
      </c>
      <c r="U32" s="14" t="s">
        <v>74</v>
      </c>
      <c r="V32" s="15" t="s">
        <v>57</v>
      </c>
      <c r="W32" s="15" t="s">
        <v>57</v>
      </c>
      <c r="X32" t="s">
        <v>332</v>
      </c>
      <c r="Y32">
        <v>2754</v>
      </c>
      <c r="Z32">
        <v>2784</v>
      </c>
      <c r="AB32" s="77"/>
      <c r="AC32">
        <v>1</v>
      </c>
      <c r="AD32">
        <v>0</v>
      </c>
      <c r="AE32">
        <v>1</v>
      </c>
    </row>
    <row r="33" spans="1:31" x14ac:dyDescent="0.3">
      <c r="A33" s="13">
        <v>32</v>
      </c>
      <c r="B33" s="13">
        <v>29</v>
      </c>
      <c r="C33" s="13" t="s">
        <v>51</v>
      </c>
      <c r="D33" t="s">
        <v>27</v>
      </c>
      <c r="E33" t="s">
        <v>387</v>
      </c>
      <c r="F33" t="s">
        <v>175</v>
      </c>
      <c r="G33" t="s">
        <v>169</v>
      </c>
      <c r="H33" t="s">
        <v>357</v>
      </c>
      <c r="I33" t="s">
        <v>176</v>
      </c>
      <c r="J33" t="s">
        <v>326</v>
      </c>
      <c r="K33" t="s">
        <v>220</v>
      </c>
      <c r="L33" t="s">
        <v>213</v>
      </c>
      <c r="M33" t="s">
        <v>216</v>
      </c>
      <c r="N33" s="21" t="s">
        <v>259</v>
      </c>
      <c r="O33" t="s">
        <v>298</v>
      </c>
      <c r="P33" t="s">
        <v>380</v>
      </c>
      <c r="Q33" t="s">
        <v>153</v>
      </c>
      <c r="R33" t="s">
        <v>132</v>
      </c>
      <c r="S33" s="21">
        <v>15.91</v>
      </c>
      <c r="T33" s="31">
        <v>-0.14330852273195899</v>
      </c>
      <c r="U33" s="14" t="s">
        <v>74</v>
      </c>
      <c r="V33" s="15" t="s">
        <v>57</v>
      </c>
      <c r="W33" s="15" t="s">
        <v>57</v>
      </c>
      <c r="X33" t="s">
        <v>332</v>
      </c>
      <c r="Y33">
        <v>3654</v>
      </c>
      <c r="Z33">
        <v>4256</v>
      </c>
      <c r="AB33" s="77"/>
      <c r="AC33">
        <v>5</v>
      </c>
      <c r="AD33">
        <v>3</v>
      </c>
      <c r="AE33">
        <v>2</v>
      </c>
    </row>
    <row r="34" spans="1:31" x14ac:dyDescent="0.3">
      <c r="A34" s="13">
        <v>33</v>
      </c>
      <c r="B34" s="13">
        <v>30</v>
      </c>
      <c r="C34" s="13" t="s">
        <v>52</v>
      </c>
      <c r="D34" t="s">
        <v>27</v>
      </c>
      <c r="E34" s="27" t="s">
        <v>387</v>
      </c>
      <c r="F34" t="s">
        <v>175</v>
      </c>
      <c r="G34" t="s">
        <v>386</v>
      </c>
      <c r="H34" t="s">
        <v>357</v>
      </c>
      <c r="I34" t="s">
        <v>176</v>
      </c>
      <c r="J34" s="68" t="s">
        <v>57</v>
      </c>
      <c r="K34" s="27" t="s">
        <v>220</v>
      </c>
      <c r="L34" s="27" t="s">
        <v>213</v>
      </c>
      <c r="M34" s="27" t="s">
        <v>216</v>
      </c>
      <c r="N34" s="28" t="s">
        <v>260</v>
      </c>
      <c r="O34" s="27" t="s">
        <v>282</v>
      </c>
      <c r="P34" s="27" t="s">
        <v>378</v>
      </c>
      <c r="Q34" t="s">
        <v>153</v>
      </c>
      <c r="R34" s="27" t="s">
        <v>132</v>
      </c>
      <c r="S34" s="21">
        <v>27.83</v>
      </c>
      <c r="T34" s="33">
        <v>0.14458214319596799</v>
      </c>
      <c r="U34" s="14" t="s">
        <v>74</v>
      </c>
      <c r="V34" s="15" t="s">
        <v>57</v>
      </c>
      <c r="W34" s="15" t="s">
        <v>57</v>
      </c>
      <c r="X34" s="27" t="s">
        <v>342</v>
      </c>
      <c r="Y34" s="27">
        <v>2869</v>
      </c>
      <c r="Z34" s="27">
        <v>2945</v>
      </c>
      <c r="AA34" s="27"/>
      <c r="AB34" s="76"/>
      <c r="AC34" s="27">
        <v>3</v>
      </c>
      <c r="AD34" s="27">
        <v>2</v>
      </c>
      <c r="AE34" s="27">
        <v>1</v>
      </c>
    </row>
    <row r="35" spans="1:31" x14ac:dyDescent="0.3">
      <c r="A35" s="1">
        <v>34</v>
      </c>
      <c r="B35" s="1">
        <v>35</v>
      </c>
      <c r="C35" s="1" t="s">
        <v>94</v>
      </c>
      <c r="D35" s="19" t="s">
        <v>17</v>
      </c>
      <c r="E35" s="19" t="s">
        <v>79</v>
      </c>
      <c r="F35" s="19" t="s">
        <v>190</v>
      </c>
      <c r="G35" s="19" t="s">
        <v>191</v>
      </c>
      <c r="H35" s="19" t="s">
        <v>35</v>
      </c>
      <c r="I35" s="19" t="s">
        <v>329</v>
      </c>
      <c r="J35" s="19" t="s">
        <v>323</v>
      </c>
      <c r="K35" s="19" t="s">
        <v>223</v>
      </c>
      <c r="L35" s="19" t="s">
        <v>212</v>
      </c>
      <c r="M35" s="19" t="s">
        <v>215</v>
      </c>
      <c r="N35" s="20" t="s">
        <v>263</v>
      </c>
      <c r="O35" s="19" t="s">
        <v>291</v>
      </c>
      <c r="P35" s="19" t="s">
        <v>381</v>
      </c>
      <c r="Q35" s="19" t="s">
        <v>156</v>
      </c>
      <c r="R35" s="19" t="s">
        <v>132</v>
      </c>
      <c r="S35" s="20">
        <v>30.79</v>
      </c>
      <c r="T35" s="34">
        <v>2.89870895663429E-2</v>
      </c>
      <c r="U35" s="3" t="s">
        <v>74</v>
      </c>
      <c r="V35" s="3" t="s">
        <v>57</v>
      </c>
      <c r="W35" s="3" t="s">
        <v>57</v>
      </c>
      <c r="X35" s="19" t="s">
        <v>333</v>
      </c>
      <c r="Y35" s="19">
        <v>1444</v>
      </c>
      <c r="Z35" s="19">
        <v>1496</v>
      </c>
      <c r="AA35" s="19"/>
      <c r="AB35" s="72"/>
      <c r="AC35" s="19">
        <v>2</v>
      </c>
      <c r="AD35" s="19">
        <v>0</v>
      </c>
      <c r="AE35" s="19">
        <v>2</v>
      </c>
    </row>
    <row r="36" spans="1:31" x14ac:dyDescent="0.3">
      <c r="A36" s="10">
        <v>35</v>
      </c>
      <c r="B36" s="10">
        <v>36</v>
      </c>
      <c r="C36" s="10" t="s">
        <v>56</v>
      </c>
      <c r="D36" s="25" t="s">
        <v>28</v>
      </c>
      <c r="E36" s="25" t="s">
        <v>81</v>
      </c>
      <c r="F36" s="67" t="s">
        <v>57</v>
      </c>
      <c r="G36" s="67" t="s">
        <v>57</v>
      </c>
      <c r="H36" s="69" t="s">
        <v>43</v>
      </c>
      <c r="I36" s="70" t="s">
        <v>388</v>
      </c>
      <c r="J36" t="s">
        <v>322</v>
      </c>
      <c r="K36" t="s">
        <v>221</v>
      </c>
      <c r="L36" t="s">
        <v>212</v>
      </c>
      <c r="M36" t="s">
        <v>216</v>
      </c>
      <c r="N36" s="28" t="s">
        <v>264</v>
      </c>
      <c r="O36" s="27" t="s">
        <v>296</v>
      </c>
      <c r="P36" s="27" t="s">
        <v>382</v>
      </c>
      <c r="Q36" s="27" t="s">
        <v>157</v>
      </c>
      <c r="R36" s="27" t="s">
        <v>132</v>
      </c>
      <c r="S36" s="28">
        <v>19.190000000000001</v>
      </c>
      <c r="T36" s="34">
        <v>0.18043526547442701</v>
      </c>
      <c r="U36" s="2" t="s">
        <v>74</v>
      </c>
      <c r="V36" s="3" t="s">
        <v>57</v>
      </c>
      <c r="W36" s="3" t="s">
        <v>57</v>
      </c>
      <c r="X36" s="19" t="s">
        <v>334</v>
      </c>
      <c r="Y36" s="27">
        <v>1564</v>
      </c>
      <c r="Z36" s="27">
        <v>1564</v>
      </c>
      <c r="AA36" s="27"/>
      <c r="AB36" s="76"/>
      <c r="AC36" s="19">
        <v>0</v>
      </c>
      <c r="AD36" s="19">
        <v>0</v>
      </c>
      <c r="AE36" s="19">
        <v>0</v>
      </c>
    </row>
    <row r="37" spans="1:31" x14ac:dyDescent="0.3">
      <c r="A37" s="16">
        <v>36</v>
      </c>
      <c r="B37" s="1">
        <v>31</v>
      </c>
      <c r="C37" s="1" t="s">
        <v>307</v>
      </c>
      <c r="D37" s="19" t="s">
        <v>304</v>
      </c>
      <c r="E37" s="19" t="s">
        <v>313</v>
      </c>
      <c r="F37" s="19" t="s">
        <v>311</v>
      </c>
      <c r="G37" s="19" t="s">
        <v>309</v>
      </c>
      <c r="H37" s="19" t="s">
        <v>310</v>
      </c>
      <c r="I37" s="19" t="s">
        <v>389</v>
      </c>
      <c r="J37" s="37" t="s">
        <v>57</v>
      </c>
      <c r="K37" s="19" t="s">
        <v>312</v>
      </c>
      <c r="L37" s="19" t="s">
        <v>214</v>
      </c>
      <c r="M37" s="29" t="s">
        <v>216</v>
      </c>
      <c r="N37" s="20" t="s">
        <v>302</v>
      </c>
      <c r="O37" s="19" t="s">
        <v>385</v>
      </c>
      <c r="P37" s="19" t="s">
        <v>383</v>
      </c>
      <c r="Q37" s="3" t="s">
        <v>57</v>
      </c>
      <c r="R37" s="3" t="s">
        <v>57</v>
      </c>
      <c r="S37" s="62">
        <v>20.47</v>
      </c>
      <c r="T37" s="34">
        <v>-0.25348832263794202</v>
      </c>
      <c r="U37" s="2" t="s">
        <v>74</v>
      </c>
      <c r="V37" s="3" t="s">
        <v>57</v>
      </c>
      <c r="W37" s="3" t="s">
        <v>57</v>
      </c>
      <c r="X37" s="19" t="s">
        <v>343</v>
      </c>
      <c r="Y37" s="19">
        <v>2143</v>
      </c>
      <c r="Z37" s="19">
        <v>2248</v>
      </c>
      <c r="AA37" s="27"/>
      <c r="AB37" s="76"/>
      <c r="AC37" s="27">
        <v>4</v>
      </c>
      <c r="AD37" s="27">
        <v>3</v>
      </c>
      <c r="AE37" s="19">
        <v>1</v>
      </c>
    </row>
    <row r="38" spans="1:31" x14ac:dyDescent="0.3">
      <c r="A38" s="17">
        <v>37</v>
      </c>
      <c r="B38" s="18">
        <v>32</v>
      </c>
      <c r="C38" s="18" t="s">
        <v>308</v>
      </c>
      <c r="D38" s="19" t="s">
        <v>304</v>
      </c>
      <c r="E38" s="19" t="s">
        <v>313</v>
      </c>
      <c r="F38" s="19" t="s">
        <v>311</v>
      </c>
      <c r="G38" s="27" t="s">
        <v>309</v>
      </c>
      <c r="H38" s="19" t="s">
        <v>310</v>
      </c>
      <c r="I38" s="19" t="s">
        <v>389</v>
      </c>
      <c r="J38" s="68" t="s">
        <v>57</v>
      </c>
      <c r="K38" s="19" t="s">
        <v>312</v>
      </c>
      <c r="L38" s="27" t="s">
        <v>214</v>
      </c>
      <c r="M38" s="30" t="s">
        <v>216</v>
      </c>
      <c r="N38" s="21" t="s">
        <v>303</v>
      </c>
      <c r="O38" t="s">
        <v>385</v>
      </c>
      <c r="P38" t="s">
        <v>384</v>
      </c>
      <c r="Q38" s="3" t="s">
        <v>57</v>
      </c>
      <c r="R38" s="3" t="s">
        <v>57</v>
      </c>
      <c r="S38" s="61">
        <v>5.49</v>
      </c>
      <c r="T38" s="34">
        <v>-0.17791043122326899</v>
      </c>
      <c r="U38" s="2" t="s">
        <v>74</v>
      </c>
      <c r="V38" s="3" t="s">
        <v>57</v>
      </c>
      <c r="W38" s="3" t="s">
        <v>57</v>
      </c>
      <c r="X38" s="19" t="s">
        <v>336</v>
      </c>
      <c r="Y38">
        <v>2253</v>
      </c>
      <c r="Z38">
        <v>2324</v>
      </c>
      <c r="AB38" s="77"/>
      <c r="AC38" s="19">
        <v>3</v>
      </c>
      <c r="AD38">
        <v>3</v>
      </c>
      <c r="AE38">
        <v>0</v>
      </c>
    </row>
  </sheetData>
  <phoneticPr fontId="3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Jenkins</dc:creator>
  <cp:lastModifiedBy>Ben Jenkins</cp:lastModifiedBy>
  <dcterms:created xsi:type="dcterms:W3CDTF">2023-10-02T15:56:01Z</dcterms:created>
  <dcterms:modified xsi:type="dcterms:W3CDTF">2024-08-20T15:02:31Z</dcterms:modified>
</cp:coreProperties>
</file>